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20" yWindow="-120" windowWidth="23256" windowHeight="13176" tabRatio="820"/>
  </bookViews>
  <sheets>
    <sheet name="Table S1" sheetId="12" r:id="rId1"/>
    <sheet name="Table S2" sheetId="3" r:id="rId2"/>
    <sheet name="Table S3" sheetId="13" r:id="rId3"/>
    <sheet name="Table S4" sheetId="8" r:id="rId4"/>
    <sheet name="Table S5" sheetId="9" r:id="rId5"/>
    <sheet name="Table S6" sheetId="14" r:id="rId6"/>
    <sheet name="Table S7" sheetId="15" r:id="rId7"/>
  </sheets>
  <definedNames>
    <definedName name="_xlnm._FilterDatabase" localSheetId="1" hidden="1">'Table S2'!$A$1:$K$157</definedName>
  </definedNames>
  <calcPr calcId="181029"/>
</workbook>
</file>

<file path=xl/calcChain.xml><?xml version="1.0" encoding="utf-8"?>
<calcChain xmlns="http://schemas.openxmlformats.org/spreadsheetml/2006/main">
  <c r="I20" i="12"/>
  <c r="I21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K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</calcChain>
</file>

<file path=xl/sharedStrings.xml><?xml version="1.0" encoding="utf-8"?>
<sst xmlns="http://schemas.openxmlformats.org/spreadsheetml/2006/main" count="2838" uniqueCount="1284">
  <si>
    <t>Parents</t>
    <phoneticPr fontId="2" type="noConversion"/>
  </si>
  <si>
    <t>ZKM138</t>
    <phoneticPr fontId="2" type="noConversion"/>
  </si>
  <si>
    <t>CM44</t>
    <phoneticPr fontId="2" type="noConversion"/>
  </si>
  <si>
    <t>SD</t>
    <phoneticPr fontId="2" type="noConversion"/>
  </si>
  <si>
    <t>2E</t>
  </si>
  <si>
    <t>3E</t>
  </si>
  <si>
    <t>4E</t>
  </si>
  <si>
    <t>5E</t>
  </si>
  <si>
    <t>6E</t>
  </si>
  <si>
    <t>7E</t>
  </si>
  <si>
    <t>71.77***</t>
    <phoneticPr fontId="2" type="noConversion"/>
  </si>
  <si>
    <t>71.23***</t>
    <phoneticPr fontId="2" type="noConversion"/>
  </si>
  <si>
    <t>71.51***</t>
    <phoneticPr fontId="2" type="noConversion"/>
  </si>
  <si>
    <t>74.77***</t>
    <phoneticPr fontId="2" type="noConversion"/>
  </si>
  <si>
    <t>72.66***</t>
    <phoneticPr fontId="2" type="noConversion"/>
  </si>
  <si>
    <t>68.47***</t>
    <phoneticPr fontId="2" type="noConversion"/>
  </si>
  <si>
    <t>61.86***</t>
    <phoneticPr fontId="2" type="noConversion"/>
  </si>
  <si>
    <t>LOD</t>
  </si>
  <si>
    <t>PVE(%)</t>
  </si>
  <si>
    <t>Add</t>
  </si>
  <si>
    <t>BLUE</t>
    <phoneticPr fontId="2" type="noConversion"/>
  </si>
  <si>
    <t>24.5-27.5</t>
  </si>
  <si>
    <t>1D</t>
    <phoneticPr fontId="2" type="noConversion"/>
  </si>
  <si>
    <t>42.5-48.5</t>
  </si>
  <si>
    <t>2A</t>
    <phoneticPr fontId="2" type="noConversion"/>
  </si>
  <si>
    <t>2D</t>
    <phoneticPr fontId="2" type="noConversion"/>
  </si>
  <si>
    <t>0-2.5</t>
  </si>
  <si>
    <t>97.5-99.5</t>
  </si>
  <si>
    <t>4A</t>
  </si>
  <si>
    <t>53.5-54.5</t>
  </si>
  <si>
    <t>38.5-41</t>
  </si>
  <si>
    <t>5D</t>
    <phoneticPr fontId="2" type="noConversion"/>
  </si>
  <si>
    <t>19.5-25.5</t>
  </si>
  <si>
    <t>9.5-10</t>
  </si>
  <si>
    <t>7B</t>
  </si>
  <si>
    <t>26.5-32.5</t>
  </si>
  <si>
    <t>87.5-95.5</t>
    <phoneticPr fontId="2" type="noConversion"/>
  </si>
  <si>
    <t>QAbs.cib-2D</t>
  </si>
  <si>
    <t>7D</t>
  </si>
  <si>
    <t>Abs</t>
    <phoneticPr fontId="2" type="noConversion"/>
  </si>
  <si>
    <t>65.96***</t>
    <phoneticPr fontId="2" type="noConversion"/>
  </si>
  <si>
    <t>63.59***</t>
    <phoneticPr fontId="2" type="noConversion"/>
  </si>
  <si>
    <t>68.24**</t>
    <phoneticPr fontId="2" type="noConversion"/>
  </si>
  <si>
    <t>67.51***</t>
    <phoneticPr fontId="2" type="noConversion"/>
  </si>
  <si>
    <t>66.98***</t>
    <phoneticPr fontId="2" type="noConversion"/>
  </si>
  <si>
    <t>62.6**</t>
    <phoneticPr fontId="2" type="noConversion"/>
  </si>
  <si>
    <t>61.03***</t>
    <phoneticPr fontId="2" type="noConversion"/>
  </si>
  <si>
    <t>Traits</t>
    <phoneticPr fontId="2" type="noConversion"/>
  </si>
  <si>
    <t>Sk.</t>
    <phoneticPr fontId="2" type="noConversion"/>
  </si>
  <si>
    <t>Ku.</t>
    <phoneticPr fontId="2" type="noConversion"/>
  </si>
  <si>
    <r>
      <t>H</t>
    </r>
    <r>
      <rPr>
        <i/>
        <vertAlign val="superscript"/>
        <sz val="11"/>
        <color theme="1"/>
        <rFont val="Times New Roman"/>
        <family val="1"/>
      </rPr>
      <t>2</t>
    </r>
    <phoneticPr fontId="2" type="noConversion"/>
  </si>
  <si>
    <t>MAX-7</t>
  </si>
  <si>
    <t>50.99×</t>
    <phoneticPr fontId="2" type="noConversion"/>
  </si>
  <si>
    <t>MIN-7</t>
  </si>
  <si>
    <t>Sample ID</t>
  </si>
  <si>
    <t xml:space="preserve"> Quality Control</t>
  </si>
  <si>
    <t>sequence alignment</t>
  </si>
  <si>
    <t>Clean Q30 Rate (%)</t>
  </si>
  <si>
    <t>Mapped Rate (%)</t>
  </si>
  <si>
    <t>Mean Sequencing Depth</t>
  </si>
  <si>
    <r>
      <t xml:space="preserve">Coverage </t>
    </r>
    <r>
      <rPr>
        <sz val="10"/>
        <rFont val="宋体"/>
        <family val="3"/>
        <charset val="134"/>
      </rPr>
      <t>≥</t>
    </r>
    <r>
      <rPr>
        <sz val="10"/>
        <rFont val="Times New Roman"/>
        <family val="1"/>
      </rPr>
      <t>1X(%)</t>
    </r>
  </si>
  <si>
    <t>1E</t>
  </si>
  <si>
    <t>ZKM138</t>
    <phoneticPr fontId="2" type="noConversion"/>
  </si>
  <si>
    <t>CM44</t>
    <phoneticPr fontId="2" type="noConversion"/>
  </si>
  <si>
    <t>58.50×</t>
    <phoneticPr fontId="2" type="noConversion"/>
  </si>
  <si>
    <t>Kasp7D-1</t>
    <phoneticPr fontId="2" type="noConversion"/>
  </si>
  <si>
    <t>Kasp7D-2</t>
  </si>
  <si>
    <t>Kasp7D-3</t>
  </si>
  <si>
    <t>Kasp7D-4</t>
  </si>
  <si>
    <t>Kasp7D-5</t>
  </si>
  <si>
    <t>Kasp7D-6</t>
  </si>
  <si>
    <t>Kasp7D-7</t>
  </si>
  <si>
    <t>Kasp7D-8</t>
  </si>
  <si>
    <t>Kasp7D-9</t>
  </si>
  <si>
    <t>Kasp7D-10</t>
  </si>
  <si>
    <t>GAAGGTGACCAAGTTCATGCTGGTGCGAGTTACTAAAATCACCT</t>
  </si>
  <si>
    <t>AGCAGTAGTGTCAGTGTCAC</t>
  </si>
  <si>
    <t>GAAGGTGACCAAGTTCATGCTACAGCTCATCAATGGAGACGA</t>
  </si>
  <si>
    <t>AGCCCATCATATCAGCCTGG</t>
  </si>
  <si>
    <t>GAAGGTGACCAAGTTCATGCTGGAATGGAATTATATGCAGGGCA</t>
  </si>
  <si>
    <t>AGTGCTGTTCATCATCTGCTGA</t>
  </si>
  <si>
    <t>GAAGGTGACCAAGTTCATGCTCGGCGAAGTCCAACCAGG</t>
  </si>
  <si>
    <t>GCGAGTCAGGGGAAGAGGA</t>
  </si>
  <si>
    <t>GAAGGTGACCAAGTTCATGCTGTCGATGTGCACCAGGACA</t>
  </si>
  <si>
    <t>GGAAGAGATGCACGGCTTCTT</t>
  </si>
  <si>
    <t>GAAGGTGACCAAGTTCATGCTCCTTGCACCAGAACCGGA</t>
  </si>
  <si>
    <t>GGAGCGAAAATCGTCGGCA</t>
  </si>
  <si>
    <t>GAAGGTGACCAAGTTCATGCTACGCATCCAATTCGGTATATGTA</t>
  </si>
  <si>
    <t>CAATATGAGAGGCAACAGGTCG</t>
  </si>
  <si>
    <t>GAAGGTGACCAAGTTCATGCTGACACGAGACAGGTCCACT</t>
  </si>
  <si>
    <t>CAGCAGCAATTGGAAGGGAAC</t>
  </si>
  <si>
    <t>GAAGGTGACCAAGTTCATGCTTCCTCAGCATCTTCACCTGATT</t>
  </si>
  <si>
    <t>CGATCCATCGGACAGTGGAATA</t>
  </si>
  <si>
    <t>GAAGGTGACCAAGTTCATGCTTCATTCATAGAAGGGCAAGACAA</t>
  </si>
  <si>
    <t>CCTAGGTAATCGTTGCATCCAAA</t>
  </si>
  <si>
    <t>GAAGGTCGGAGTCAACGGATTGGTGCGAGTTACTAAAATCACCC</t>
    <phoneticPr fontId="2" type="noConversion"/>
  </si>
  <si>
    <t>GAAGGTCGGAGTCAACGGATTACAGCTCATCAATGGAGACGG</t>
    <phoneticPr fontId="2" type="noConversion"/>
  </si>
  <si>
    <t>GAAGGTCGGAGTCAACGGATTCGGCGAAGTCCAACCAGC</t>
    <phoneticPr fontId="2" type="noConversion"/>
  </si>
  <si>
    <t>GAAGGTCGGAGTCAACGGATTGGAATGGAATTATATGCAGGGCG</t>
    <phoneticPr fontId="2" type="noConversion"/>
  </si>
  <si>
    <t>GAAGGTCGGAGTCAACGGATTGTCGATGTGCACCAGGACG</t>
    <phoneticPr fontId="2" type="noConversion"/>
  </si>
  <si>
    <t>GAAGGTCGGAGTCAACGGATTCCTTGCACCAGAACCGGG</t>
    <phoneticPr fontId="2" type="noConversion"/>
  </si>
  <si>
    <t>GAAGGTCGGAGTCAACGGATTACGCATCCAATTCGGTATATGTT</t>
    <phoneticPr fontId="2" type="noConversion"/>
  </si>
  <si>
    <t>GAAGGTCGGAGTCAACGGATTGACACGAGACAGGTCCACC</t>
    <phoneticPr fontId="2" type="noConversion"/>
  </si>
  <si>
    <t>GAAGGTCGGAGTCAACGGATTTCCTCAGCATCTTCACCTGATC</t>
    <phoneticPr fontId="2" type="noConversion"/>
  </si>
  <si>
    <t>GAAGGTCGGAGTCAACGGATTTCATTCATAGAAGGGCAAGACAG</t>
    <phoneticPr fontId="2" type="noConversion"/>
  </si>
  <si>
    <t>Forward</t>
  </si>
  <si>
    <t>Marker name</t>
    <phoneticPr fontId="2" type="noConversion"/>
  </si>
  <si>
    <t>Reverse</t>
  </si>
  <si>
    <t>Common</t>
    <phoneticPr fontId="2" type="noConversion"/>
  </si>
  <si>
    <t>AATACCACATGGTTCTAGATACT</t>
  </si>
  <si>
    <t>GCAATACAAAGGACCTCTAGATT</t>
  </si>
  <si>
    <t>ATGAAGACCTTATTCCTCCTA</t>
  </si>
  <si>
    <t>CTCATGCTCACAGCCGCT</t>
  </si>
  <si>
    <t>Gh</t>
    <phoneticPr fontId="2" type="noConversion"/>
  </si>
  <si>
    <t>QGh.cib-1B.1</t>
  </si>
  <si>
    <t>QGh.cib-1B.2</t>
  </si>
  <si>
    <t>QGh.cib-1B.3</t>
  </si>
  <si>
    <t>QGh.cib-2D</t>
  </si>
  <si>
    <t>QGh.cib-3B</t>
  </si>
  <si>
    <t>QGh.cib-4A</t>
  </si>
  <si>
    <t>QGh.cib-4D.1</t>
  </si>
  <si>
    <t>QGh.cib-4D.2</t>
  </si>
  <si>
    <t>QGh.cib-5D.2</t>
  </si>
  <si>
    <t>QGh.cib-7B</t>
  </si>
  <si>
    <t>QGh.cib-7D</t>
  </si>
  <si>
    <t>En.</t>
    <phoneticPr fontId="2" type="noConversion"/>
  </si>
  <si>
    <t>BC-RILs</t>
    <phoneticPr fontId="2" type="noConversion"/>
  </si>
  <si>
    <t>Min</t>
    <phoneticPr fontId="2" type="noConversion"/>
  </si>
  <si>
    <t>Max</t>
    <phoneticPr fontId="2" type="noConversion"/>
  </si>
  <si>
    <t>Mean</t>
    <phoneticPr fontId="2" type="noConversion"/>
  </si>
  <si>
    <t>CV</t>
    <phoneticPr fontId="2" type="noConversion"/>
  </si>
  <si>
    <t>Mc</t>
    <phoneticPr fontId="2" type="noConversion"/>
  </si>
  <si>
    <t>Gpc</t>
    <phoneticPr fontId="2" type="noConversion"/>
  </si>
  <si>
    <t>Gsc</t>
    <phoneticPr fontId="2" type="noConversion"/>
  </si>
  <si>
    <t>Wgc</t>
    <phoneticPr fontId="2" type="noConversion"/>
  </si>
  <si>
    <t>Sv</t>
    <phoneticPr fontId="2" type="noConversion"/>
  </si>
  <si>
    <t>Tw</t>
    <phoneticPr fontId="2" type="noConversion"/>
  </si>
  <si>
    <t>Ddt</t>
    <phoneticPr fontId="2" type="noConversion"/>
  </si>
  <si>
    <t>Dst</t>
    <phoneticPr fontId="2" type="noConversion"/>
  </si>
  <si>
    <t>Te</t>
    <phoneticPr fontId="2" type="noConversion"/>
  </si>
  <si>
    <t>Ta</t>
    <phoneticPr fontId="2" type="noConversion"/>
  </si>
  <si>
    <t>Mtr</t>
    <phoneticPr fontId="2" type="noConversion"/>
  </si>
  <si>
    <t>BLUE</t>
  </si>
  <si>
    <t>Clusters</t>
  </si>
  <si>
    <t>Chr.</t>
  </si>
  <si>
    <t>Interval Mb</t>
    <phoneticPr fontId="2" type="noConversion"/>
  </si>
  <si>
    <t>Intervals cM</t>
  </si>
  <si>
    <t>No.</t>
  </si>
  <si>
    <t>Traits(additive effect,  number of environments)</t>
  </si>
  <si>
    <t>C1</t>
    <phoneticPr fontId="2" type="noConversion"/>
  </si>
  <si>
    <t>363-415</t>
    <phoneticPr fontId="2" type="noConversion"/>
  </si>
  <si>
    <t>61.5-73.5</t>
  </si>
  <si>
    <t>Dst(+, 1),  Abs(+, 1),  Ta(+, 1),  Sv(+, 2),  Ddt(+, 1),  Wgc(+, 1)</t>
    <phoneticPr fontId="2" type="noConversion"/>
  </si>
  <si>
    <t>C2</t>
  </si>
  <si>
    <t>7-35</t>
    <phoneticPr fontId="2" type="noConversion"/>
  </si>
  <si>
    <t>0-12.5</t>
    <phoneticPr fontId="2" type="noConversion"/>
  </si>
  <si>
    <t>Mtr(-, 2),  Gsc(+, 1), Ddt(+, 1), Gh(+, 1), Wgc(+, 1),  Sv(+, 1),  Abs(+, 1)</t>
    <phoneticPr fontId="2" type="noConversion"/>
  </si>
  <si>
    <t>C3</t>
  </si>
  <si>
    <t>703-755</t>
    <phoneticPr fontId="2" type="noConversion"/>
  </si>
  <si>
    <t>C4</t>
  </si>
  <si>
    <t>18-19</t>
    <phoneticPr fontId="2" type="noConversion"/>
  </si>
  <si>
    <t>0-14.5</t>
    <phoneticPr fontId="2" type="noConversion"/>
  </si>
  <si>
    <t>C5</t>
  </si>
  <si>
    <t>3A</t>
    <phoneticPr fontId="2" type="noConversion"/>
  </si>
  <si>
    <t>359-516</t>
    <phoneticPr fontId="2" type="noConversion"/>
  </si>
  <si>
    <t>2.5-8.5</t>
  </si>
  <si>
    <t>Wgc(+, 1),  Sv(+, 1),  Ddt(+, 1),  Dst(+, 1),  Gpc(+, 1),  Gsc(-, 1)</t>
    <phoneticPr fontId="2" type="noConversion"/>
  </si>
  <si>
    <t>C6</t>
  </si>
  <si>
    <t>581-695</t>
    <phoneticPr fontId="2" type="noConversion"/>
  </si>
  <si>
    <t>29.5-58.5</t>
  </si>
  <si>
    <t>C7</t>
  </si>
  <si>
    <t>4D</t>
    <phoneticPr fontId="2" type="noConversion"/>
  </si>
  <si>
    <t>17-25</t>
    <phoneticPr fontId="2" type="noConversion"/>
  </si>
  <si>
    <t>0-6.5</t>
    <phoneticPr fontId="2" type="noConversion"/>
  </si>
  <si>
    <t>C8</t>
  </si>
  <si>
    <t>1-6</t>
    <phoneticPr fontId="2" type="noConversion"/>
  </si>
  <si>
    <t>0-18.5</t>
  </si>
  <si>
    <t>C9</t>
  </si>
  <si>
    <t>6B</t>
    <phoneticPr fontId="2" type="noConversion"/>
  </si>
  <si>
    <t>46-138</t>
  </si>
  <si>
    <t>27.5-38.5</t>
  </si>
  <si>
    <t>Abs(+, 1), Gh(+, 1), Gsc(-.1), Wgc(+, 1), Mc(-, 1)</t>
    <phoneticPr fontId="2" type="noConversion"/>
  </si>
  <si>
    <t>C10</t>
  </si>
  <si>
    <t>6D2</t>
  </si>
  <si>
    <t>464-470</t>
    <phoneticPr fontId="2" type="noConversion"/>
  </si>
  <si>
    <t>4.5-10</t>
  </si>
  <si>
    <t>C11</t>
  </si>
  <si>
    <t>1-34</t>
  </si>
  <si>
    <t>3.5-37.5</t>
  </si>
  <si>
    <t>C12</t>
  </si>
  <si>
    <t>54-65</t>
    <phoneticPr fontId="2" type="noConversion"/>
  </si>
  <si>
    <t>64.5-77.5</t>
    <phoneticPr fontId="2" type="noConversion"/>
  </si>
  <si>
    <t>Traits</t>
  </si>
  <si>
    <t>QTL</t>
  </si>
  <si>
    <t>Interval</t>
  </si>
  <si>
    <t>Flanking Marker</t>
  </si>
  <si>
    <t>Range</t>
  </si>
  <si>
    <t>Mean</t>
  </si>
  <si>
    <t>QMc.cib-1B</t>
  </si>
  <si>
    <t>84.5-87</t>
  </si>
  <si>
    <t>AX-111642604-AX-110941669</t>
  </si>
  <si>
    <t>QMc.cib-2A</t>
  </si>
  <si>
    <t>4E/BLUE</t>
  </si>
  <si>
    <t>57.5-60.5</t>
  </si>
  <si>
    <t>AX-89729161-AX-109873869</t>
  </si>
  <si>
    <t>4.4/2.98</t>
  </si>
  <si>
    <t>6.03/3.35</t>
  </si>
  <si>
    <t>0.09/0.04</t>
  </si>
  <si>
    <t>QMc.cib-2D.1</t>
  </si>
  <si>
    <t>46.5-51.5</t>
  </si>
  <si>
    <t>AX-94860457-AX-110228868</t>
  </si>
  <si>
    <t>QMc.cib-2D.2</t>
  </si>
  <si>
    <t>100.5-110.5</t>
  </si>
  <si>
    <t>AX-95085239-AX-109670830</t>
  </si>
  <si>
    <t>5.89/6.5</t>
  </si>
  <si>
    <t>8.83/7.96</t>
  </si>
  <si>
    <t>-0.11/-0.07</t>
  </si>
  <si>
    <t>QMc.cib-3B</t>
  </si>
  <si>
    <t>3E/4E/BLUE</t>
  </si>
  <si>
    <t>55.5-60.5</t>
  </si>
  <si>
    <t>AX-86173783-AX-86163840</t>
  </si>
  <si>
    <t>3.99/3.46/5.09</t>
  </si>
  <si>
    <t>9.1/5.04/6.14</t>
  </si>
  <si>
    <t>0.12/0.08/0.06</t>
  </si>
  <si>
    <t>QMc.cib-4A</t>
  </si>
  <si>
    <t>1E/7E</t>
  </si>
  <si>
    <t>77.5-82</t>
  </si>
  <si>
    <t>AX-95182838-AX-94469815</t>
  </si>
  <si>
    <t>3.04/3.18</t>
  </si>
  <si>
    <t>8.92/7.29</t>
  </si>
  <si>
    <t>-0.07/-0.11</t>
  </si>
  <si>
    <t>QMc.cib-4D.1</t>
  </si>
  <si>
    <t>AX-89398511-AX-110977051</t>
  </si>
  <si>
    <t>QMc.cib-4D.2</t>
  </si>
  <si>
    <t>34.5-36.5</t>
  </si>
  <si>
    <t>AX-89312540-AX-108766339</t>
  </si>
  <si>
    <t>QMc.cib-5D</t>
  </si>
  <si>
    <t>1E/2E/3E/4E/
5E/6E/7E/BLUE</t>
  </si>
  <si>
    <t>AX-111292546-AX-109562679</t>
  </si>
  <si>
    <t>2.74/4.93/2.64/10.96
/2.82/8.84/4.58/15.13</t>
  </si>
  <si>
    <t>6.69/12.9/5.77/17.78/
7.82/20.7/8.67/21.77</t>
  </si>
  <si>
    <t>-0.06/-0.13/-0.09/-0.15/
-0.09/-0.16/-0.12/-0.11</t>
  </si>
  <si>
    <t>QMc.cib-6B</t>
  </si>
  <si>
    <t>32.5-38.5</t>
  </si>
  <si>
    <t>AX-94505646-AX-179559355</t>
  </si>
  <si>
    <t>QMc.cib-7A</t>
  </si>
  <si>
    <t>4.5-12.5</t>
  </si>
  <si>
    <t>AX-111537329-AX-94761033</t>
  </si>
  <si>
    <t>QMc.cib-7D</t>
  </si>
  <si>
    <t>68.5-75.5</t>
  </si>
  <si>
    <t>AX-110826147-AX-108939858</t>
  </si>
  <si>
    <t>4.36/3.94</t>
  </si>
  <si>
    <t>6.98/5.24</t>
  </si>
  <si>
    <t>-0.1/-0.06</t>
  </si>
  <si>
    <t>QGpc.cib-1A</t>
  </si>
  <si>
    <t>11.5-14.5</t>
  </si>
  <si>
    <t>AX-111015470-AX-111690299</t>
  </si>
  <si>
    <t>QGpc.cib-1B</t>
  </si>
  <si>
    <t>AX-94990715-AX-94800485</t>
  </si>
  <si>
    <t>QGpc.cib-2D</t>
  </si>
  <si>
    <t>78.5-85.5</t>
  </si>
  <si>
    <t>AX-110411457-AX-108773700</t>
  </si>
  <si>
    <t>QGpc.cib-3A2</t>
  </si>
  <si>
    <t>7E/BLUE</t>
  </si>
  <si>
    <t>3.5-7.5</t>
  </si>
  <si>
    <t>AX-110522310-AX-110594582</t>
  </si>
  <si>
    <t>2.86/3.17</t>
  </si>
  <si>
    <t>7.1/4.93</t>
  </si>
  <si>
    <t>0.2/0.16</t>
  </si>
  <si>
    <t>QGpc.cib-4D</t>
  </si>
  <si>
    <t>2.76/4.68/4.36</t>
  </si>
  <si>
    <t>6.14/11.78/7.23</t>
  </si>
  <si>
    <t>0.29/0.43/0.19</t>
  </si>
  <si>
    <t>QGpc.cib-5B</t>
  </si>
  <si>
    <t>80.5-85.5</t>
  </si>
  <si>
    <t>AX-95113198-AX-108766352</t>
  </si>
  <si>
    <t>QGpc.cib-5D</t>
  </si>
  <si>
    <t>25.5-34.5</t>
  </si>
  <si>
    <t>AX-111006802-AX-111475465</t>
  </si>
  <si>
    <t>QGpc.cib-6D2</t>
  </si>
  <si>
    <t>5E/BLUE</t>
  </si>
  <si>
    <t>AX-111508060-AX-109081359</t>
  </si>
  <si>
    <t>4.45/4.21</t>
  </si>
  <si>
    <t>12.01/6.65</t>
  </si>
  <si>
    <t>0.43/0.18</t>
  </si>
  <si>
    <t>QGpc.cib-7B</t>
  </si>
  <si>
    <t>16.5-27.5</t>
  </si>
  <si>
    <t>AX-109999680-AX-94493518</t>
  </si>
  <si>
    <t>2.86/7.7</t>
  </si>
  <si>
    <t>7.41/13.17</t>
  </si>
  <si>
    <t>-0.33/-0.25</t>
  </si>
  <si>
    <t>QGsc.cib-1A</t>
  </si>
  <si>
    <t>0-4.5</t>
  </si>
  <si>
    <t>AX-112289915-AX-111015470</t>
  </si>
  <si>
    <t>QGsc.cib-2A</t>
  </si>
  <si>
    <t>AX-86180346-AX-95682187</t>
  </si>
  <si>
    <t>QGsc.cib-2D</t>
  </si>
  <si>
    <t>8.5-14.5</t>
  </si>
  <si>
    <t>AX-111416794-AX-111214360</t>
  </si>
  <si>
    <t>QGsc.cib-3A2</t>
  </si>
  <si>
    <t>4.5-8.5</t>
  </si>
  <si>
    <t>2.93/3.11</t>
  </si>
  <si>
    <t>7.72/6.64</t>
  </si>
  <si>
    <t>-0.33/-0.27</t>
  </si>
  <si>
    <t>QGsc.cib-4D</t>
  </si>
  <si>
    <t>0-5.5</t>
  </si>
  <si>
    <t>QGsc.cib-5B</t>
  </si>
  <si>
    <t>24.5-34.5</t>
  </si>
  <si>
    <t>AX-111053956-AX-108884605</t>
  </si>
  <si>
    <t>QGsc.cib-5D</t>
  </si>
  <si>
    <t>23.5-29.5</t>
  </si>
  <si>
    <t>QGsc.cib-6B</t>
  </si>
  <si>
    <t>28.5-35.5</t>
  </si>
  <si>
    <t>QGsc.cib-7B</t>
  </si>
  <si>
    <t>8.5-18.5</t>
  </si>
  <si>
    <t>AX-95172810-AX-109999680</t>
  </si>
  <si>
    <t>QWgc.cib-1A</t>
  </si>
  <si>
    <t>QWgc.cib-1B.1</t>
  </si>
  <si>
    <t>QWgc.cib-1B.2</t>
  </si>
  <si>
    <t>86.5-87</t>
  </si>
  <si>
    <t>AX-94425292-AX-111611971</t>
  </si>
  <si>
    <t>QWgc.cib-1D</t>
  </si>
  <si>
    <t>64.5-72.5</t>
  </si>
  <si>
    <t>AX-109983565-AX-111558345</t>
  </si>
  <si>
    <t>QWgc.cib-2A.1</t>
  </si>
  <si>
    <t>6.5-11.5</t>
  </si>
  <si>
    <t>AX-94650880-AX-110917900</t>
  </si>
  <si>
    <t>QWgc.cib-2A.2</t>
  </si>
  <si>
    <t>93.5-95.5</t>
  </si>
  <si>
    <t>AX-110061442-AX-111546320</t>
  </si>
  <si>
    <t>QWgc.cib-2B</t>
  </si>
  <si>
    <t>72.5-80.5</t>
  </si>
  <si>
    <t>AX-110614356-AX-111175275</t>
  </si>
  <si>
    <t>QWgc.cib-2D</t>
  </si>
  <si>
    <t>AX-109998366-AX-110594083</t>
  </si>
  <si>
    <t>QWgc.cib-3A2.1</t>
  </si>
  <si>
    <t>2.5-7.5</t>
  </si>
  <si>
    <t>AX-110078548-AX-110522310</t>
  </si>
  <si>
    <t>QWgc.cib-3A2.2</t>
  </si>
  <si>
    <t>14.5-17.5</t>
  </si>
  <si>
    <t>AX-179558913-AX-109366295</t>
  </si>
  <si>
    <t>QWgc.cib-4D</t>
  </si>
  <si>
    <t>0-6.5</t>
  </si>
  <si>
    <t>3.45/4.05</t>
  </si>
  <si>
    <t>8.66/5.99</t>
  </si>
  <si>
    <t>0.87/0.46</t>
  </si>
  <si>
    <t>QWgc.cib-5A1</t>
  </si>
  <si>
    <t>17.5-24.5</t>
  </si>
  <si>
    <t>AX-109411291-AX-94566370</t>
  </si>
  <si>
    <t>QWgc.cib-5D</t>
  </si>
  <si>
    <t>0-3.5</t>
  </si>
  <si>
    <t>AX-111292546-AX-110635341</t>
  </si>
  <si>
    <t>QWgc.cib-6B</t>
  </si>
  <si>
    <t>29.5-35.5</t>
  </si>
  <si>
    <t>QWgc.cib-6D2</t>
  </si>
  <si>
    <t>5.5-10</t>
  </si>
  <si>
    <t>AX-109457259-AX-110377117</t>
  </si>
  <si>
    <t>5.29/4.88</t>
  </si>
  <si>
    <t>13.46/7.64</t>
  </si>
  <si>
    <t>1.2/0.52</t>
  </si>
  <si>
    <t>QWgc.cib-7B</t>
  </si>
  <si>
    <t>5E/6E/7E/BLUE</t>
  </si>
  <si>
    <t>10.5-27.5</t>
  </si>
  <si>
    <t>AX-95172810-AX-94493518</t>
  </si>
  <si>
    <t>4.07/4.19/3.51/8.33</t>
  </si>
  <si>
    <t>9.86/10.48/7.38/13.84</t>
  </si>
  <si>
    <t>-0.99/-0.67/-0.6/-0.69</t>
  </si>
  <si>
    <t>QWgc.cib-7D</t>
  </si>
  <si>
    <t>109.5-111.5</t>
  </si>
  <si>
    <t>AX-111913853-AX-110464865</t>
  </si>
  <si>
    <t>QSv.cib-1B</t>
  </si>
  <si>
    <t>2E/BLUE</t>
  </si>
  <si>
    <t>2.95-4.39</t>
  </si>
  <si>
    <t>7.25/7.63</t>
  </si>
  <si>
    <t>-1.41/-1.15</t>
  </si>
  <si>
    <t>QSv.cib-1D.1</t>
  </si>
  <si>
    <t>AX-110517056-AX-108996813</t>
  </si>
  <si>
    <t>QSv.cib-1D.2</t>
  </si>
  <si>
    <t>4E/5E</t>
  </si>
  <si>
    <t>61.5-72.5</t>
  </si>
  <si>
    <t>3/3.02</t>
  </si>
  <si>
    <t>7.7/5.85</t>
  </si>
  <si>
    <t>1.73/1.96</t>
  </si>
  <si>
    <t>QSv.cib-2A</t>
  </si>
  <si>
    <t>QSv.cib-2D</t>
  </si>
  <si>
    <t>QSv.cib-3A2</t>
  </si>
  <si>
    <t>QSv.cib-4D</t>
  </si>
  <si>
    <t>QSv.cib-5B</t>
  </si>
  <si>
    <t>104.5-113.5</t>
  </si>
  <si>
    <t>AX-94449911-AX-110363170</t>
  </si>
  <si>
    <t>QSv.cib-5D</t>
  </si>
  <si>
    <t>4.16/2.93</t>
  </si>
  <si>
    <t>11.11/4.88</t>
  </si>
  <si>
    <t>1.76/0.93</t>
  </si>
  <si>
    <t>QSv.cib-6D2</t>
  </si>
  <si>
    <t>6.9/5.75</t>
  </si>
  <si>
    <t>14.97/10.3</t>
  </si>
  <si>
    <t>3.26/1.38</t>
  </si>
  <si>
    <t>QSv.cib-7B.1</t>
  </si>
  <si>
    <t>10.5-18.5</t>
  </si>
  <si>
    <t>QSv.cib-7B.2</t>
  </si>
  <si>
    <t>AX-108990569-AX-110938160</t>
  </si>
  <si>
    <t>QSv.cib-7D</t>
  </si>
  <si>
    <t>64.5-67.5</t>
  </si>
  <si>
    <t>AX-110659621-AX-110826147</t>
  </si>
  <si>
    <t>QTw.cib-1A</t>
  </si>
  <si>
    <t>47.5-53.5</t>
  </si>
  <si>
    <t>AX-109961413-AX-109314207</t>
  </si>
  <si>
    <t>3.84/4.51</t>
  </si>
  <si>
    <t>8.88/7.26</t>
  </si>
  <si>
    <t>2.39/2.19</t>
  </si>
  <si>
    <t>QTw.cib-1B</t>
  </si>
  <si>
    <t>22.5-25.5</t>
  </si>
  <si>
    <t>AX-95121543-AX-94823004</t>
  </si>
  <si>
    <t>QTw.cib-2A.1</t>
  </si>
  <si>
    <t>AX-110008181-AX-109844516</t>
  </si>
  <si>
    <t>QTw.cib-2A.2</t>
  </si>
  <si>
    <t>87.5-92.5</t>
  </si>
  <si>
    <t>AX-112286232-AX-109879502</t>
  </si>
  <si>
    <t>QTw.cib-3B</t>
  </si>
  <si>
    <t>99.5-103.5</t>
  </si>
  <si>
    <t>AX-110123112-AX-109998884</t>
  </si>
  <si>
    <t>5.94/4.39</t>
  </si>
  <si>
    <t>9.81/10.05</t>
  </si>
  <si>
    <t>2.59/2.11</t>
  </si>
  <si>
    <t>QTw.cib-4B</t>
  </si>
  <si>
    <t>28.5-31.5</t>
  </si>
  <si>
    <t>AX-108881314-AX-95191849</t>
  </si>
  <si>
    <t>QTw.cib-5A1</t>
  </si>
  <si>
    <t>3E/BLUE</t>
  </si>
  <si>
    <t>66.5-70.5</t>
  </si>
  <si>
    <t>AX-110418098-AX-111600246</t>
  </si>
  <si>
    <t>2.71/3.38</t>
  </si>
  <si>
    <t>5.07/7.68</t>
  </si>
  <si>
    <t>2.72/1.81</t>
  </si>
  <si>
    <t>QTw.cib-5D.1</t>
  </si>
  <si>
    <t>5.5-10.5</t>
  </si>
  <si>
    <t>AX-110412912-AX-111464164</t>
  </si>
  <si>
    <t>QTw.cib-5D.2</t>
  </si>
  <si>
    <t>89.5-94.5</t>
  </si>
  <si>
    <t>AX-109485887-AX-110063542</t>
  </si>
  <si>
    <t>QTw.cib-6D2</t>
  </si>
  <si>
    <t>0-1.5</t>
  </si>
  <si>
    <t>AX-110827873-AX-108904986</t>
  </si>
  <si>
    <t>QTw.cib-7D</t>
  </si>
  <si>
    <t>1E/3E</t>
  </si>
  <si>
    <t>41.5-53.5</t>
  </si>
  <si>
    <t>AX-94541307-AX-110146201</t>
  </si>
  <si>
    <t>4.75/4.19</t>
  </si>
  <si>
    <t>11.06/9.85</t>
  </si>
  <si>
    <t>-4.07/-3.79</t>
  </si>
  <si>
    <t>27.5-28.5</t>
  </si>
  <si>
    <t>AX-94800485-AX-94861978</t>
  </si>
  <si>
    <t>30.5-33.5</t>
  </si>
  <si>
    <t>AX-89457882-AX-109942451</t>
  </si>
  <si>
    <t>16.9/6.6</t>
  </si>
  <si>
    <t>17.65/9.6</t>
  </si>
  <si>
    <t>-4.69/-1.68</t>
  </si>
  <si>
    <t>43.5-45.5</t>
  </si>
  <si>
    <t>AX-111647403-AX-179560988</t>
  </si>
  <si>
    <t>QGh.cib-1D</t>
  </si>
  <si>
    <t>3E/5E/6E/BLUE</t>
  </si>
  <si>
    <t>35.5-49.5</t>
  </si>
  <si>
    <t>AX-109366725-AX-108996813</t>
  </si>
  <si>
    <t>4.14/2.62/3.5/5.89</t>
  </si>
  <si>
    <t>4.01/5.47/6.69/8.64</t>
  </si>
  <si>
    <t>2.23/1.78/1.93/1.6</t>
  </si>
  <si>
    <t>QGh.cib-2A.1</t>
  </si>
  <si>
    <t>5.5-12.5</t>
  </si>
  <si>
    <t>QGh.cib-2A.2</t>
  </si>
  <si>
    <t>87.5-91.5</t>
  </si>
  <si>
    <t>AX-112289934-AX-109345401</t>
  </si>
  <si>
    <t>AX-111692316-AX-89408533</t>
  </si>
  <si>
    <t>21.5-23.5</t>
  </si>
  <si>
    <t>AX-109840748-AX-110457701</t>
  </si>
  <si>
    <t>AX-111873319-AX-109208291</t>
  </si>
  <si>
    <t>1E/2E/3E/
4E/6E/BLUE</t>
  </si>
  <si>
    <t>0-16.5</t>
  </si>
  <si>
    <t>AX-111292546-AX-89700472</t>
  </si>
  <si>
    <t>7.36/13.32/5.01
/4.93/3.86/7.05</t>
  </si>
  <si>
    <t>11.55/25.14/5.08/
11.5/8.32/11.75</t>
  </si>
  <si>
    <t>2.59/2.31/2.56/
1.86/2.17/1.88</t>
  </si>
  <si>
    <t>AX-109562679-AX-108930462</t>
  </si>
  <si>
    <t>QGh.cib-6B</t>
  </si>
  <si>
    <t>28.5-34.5</t>
  </si>
  <si>
    <t>AX-95661623-AX-94505646</t>
  </si>
  <si>
    <t>QGh.cib-6D2</t>
  </si>
  <si>
    <t>26.5-37.5</t>
  </si>
  <si>
    <t>5.14/2.6</t>
  </si>
  <si>
    <t>10.55/3.51</t>
  </si>
  <si>
    <t>-2.47/-1.02</t>
  </si>
  <si>
    <t>1E/2E/3E/4E/5E
/6E/7E/BLUE</t>
  </si>
  <si>
    <t>65.5-75.5</t>
  </si>
  <si>
    <t>8.68/5.24/4.91/4.78/
5.37/6.38/11.06/10.66</t>
  </si>
  <si>
    <t>15.43/10.02/4.58/12.51/
11.64/14.7/22.61/18.46</t>
  </si>
  <si>
    <t>3.09/1.48/2.47/1.98/
2.71/2.88/4.5/2.38</t>
  </si>
  <si>
    <t>QAbs.cib-1D</t>
  </si>
  <si>
    <t>61.5-68.5</t>
  </si>
  <si>
    <t>QAbs.cib-2A.1</t>
  </si>
  <si>
    <t>QAbs.cib-2A.2</t>
  </si>
  <si>
    <t>6E/7E</t>
  </si>
  <si>
    <t>3.32/4.78</t>
  </si>
  <si>
    <t>7.2/10.22</t>
  </si>
  <si>
    <t>0.9/1.32</t>
  </si>
  <si>
    <t>1E/BLUE</t>
  </si>
  <si>
    <t>5.73/3</t>
  </si>
  <si>
    <t>9.91/4.75</t>
  </si>
  <si>
    <t>-1.28/-0.65</t>
  </si>
  <si>
    <t>QAbs.cib-5B</t>
  </si>
  <si>
    <t>28.5-33.5</t>
  </si>
  <si>
    <t>QAbs.cib-5D</t>
  </si>
  <si>
    <t>1E/2E/3E/4E
/5E/6E/BLUE</t>
  </si>
  <si>
    <t>0-8.5</t>
  </si>
  <si>
    <t>AX-111292546-AX-111464164</t>
  </si>
  <si>
    <t>7.08/19.19/6.78/6.92
/2.74/6.93/12.64</t>
  </si>
  <si>
    <t>12.22/35.83/16.83/
16.31/5.13/16.2/24.87</t>
  </si>
  <si>
    <t>1.41/2.29/1.74/1.31
/0.88/1.33/1.48</t>
  </si>
  <si>
    <t>QAbs.cib-6B</t>
  </si>
  <si>
    <t>27.5-34.5</t>
  </si>
  <si>
    <t>QAbs.cib-6D2</t>
  </si>
  <si>
    <t>QAbs.cib-7B</t>
  </si>
  <si>
    <t>22.5-26.5</t>
  </si>
  <si>
    <t>AX-89418651-AX-94493518</t>
  </si>
  <si>
    <t>QAbs.cib-7D</t>
  </si>
  <si>
    <t>59.5-74.5</t>
  </si>
  <si>
    <t>AX-110426671-AX-108939858</t>
  </si>
  <si>
    <t>10.03/5.03/4.38/4.05
/4.75/4.1/10.49/8.75</t>
  </si>
  <si>
    <t>19.49/8.24/10.16/9.86
/10.33/8.51/21.65/17.37</t>
  </si>
  <si>
    <t>1.84/1.1/1.39/1.03/
1.26/0.96/1.88/1.25</t>
  </si>
  <si>
    <t>QDdt.cib-1B</t>
  </si>
  <si>
    <t>29.5-33.5</t>
  </si>
  <si>
    <t>QDdt.cib-1D.1</t>
  </si>
  <si>
    <t>6E/BLUE</t>
  </si>
  <si>
    <t>4.53/4.07</t>
  </si>
  <si>
    <t>9.41/6.52</t>
  </si>
  <si>
    <t>0.23/0.14</t>
  </si>
  <si>
    <t>QDdt.cib-1D.2</t>
  </si>
  <si>
    <t>63.5-73.5</t>
  </si>
  <si>
    <t>QDdt.cib-2A</t>
  </si>
  <si>
    <t>5.5-11.5</t>
  </si>
  <si>
    <t>QDdt.cib-2D</t>
  </si>
  <si>
    <t>QDdt.cib-3A2</t>
  </si>
  <si>
    <t>QDdt.cib-3B</t>
  </si>
  <si>
    <t>12.5-15.5</t>
  </si>
  <si>
    <t>AX-111651783-AX-109844104</t>
  </si>
  <si>
    <t>QDdt.cib-3D</t>
  </si>
  <si>
    <t>43.5-47.5</t>
  </si>
  <si>
    <t>AX-108842519-AX-109201791</t>
  </si>
  <si>
    <t>QDdt.cib-4D</t>
  </si>
  <si>
    <t>2E/3E/4E/BLUE</t>
  </si>
  <si>
    <t>6.47/3.93/4.28/4.72</t>
  </si>
  <si>
    <t>16/9.6/10.33/7.8</t>
  </si>
  <si>
    <t>0.26/0.26/0.23/0.15</t>
  </si>
  <si>
    <t>QDdt.cib-5B</t>
  </si>
  <si>
    <t>101.5-109.5</t>
  </si>
  <si>
    <t>2.89/3.13</t>
  </si>
  <si>
    <t>5.6/4.99</t>
  </si>
  <si>
    <t>0.25/0.12</t>
  </si>
  <si>
    <t>QDdt.cib-5D</t>
  </si>
  <si>
    <t>15.5-19.5</t>
  </si>
  <si>
    <t>AX-89700472-AX-109562679</t>
  </si>
  <si>
    <t>QDdt.cib-6D2</t>
  </si>
  <si>
    <t>5.7/4.07</t>
  </si>
  <si>
    <t>11.61/6.49</t>
  </si>
  <si>
    <t>0.37/0.14</t>
  </si>
  <si>
    <t>QDdt.cib-7B</t>
  </si>
  <si>
    <t>5E/6E/BLUE</t>
  </si>
  <si>
    <t>4.97/5.79/5.68</t>
  </si>
  <si>
    <t>9.31/12.2/8.93</t>
  </si>
  <si>
    <t>-0.32/-0.26/-0.16</t>
  </si>
  <si>
    <t>QDdt.cib-7D</t>
  </si>
  <si>
    <t>3E/5E/7E/BLUE</t>
  </si>
  <si>
    <t>64.5-74.5</t>
  </si>
  <si>
    <t>AX-110659621-AX-108939858</t>
  </si>
  <si>
    <t>2.83/4/6.06/5.54</t>
  </si>
  <si>
    <t>7.32/7.69/15/9.24</t>
  </si>
  <si>
    <t>0.23/0.3/0.27/0.17</t>
  </si>
  <si>
    <t>QDst.cib-1A</t>
  </si>
  <si>
    <t>12.5-14.5</t>
  </si>
  <si>
    <t>QDst.cib-1D</t>
  </si>
  <si>
    <t>61.5-67.5</t>
  </si>
  <si>
    <t>QDst.cib-2D</t>
  </si>
  <si>
    <t>QDst.cib-3A2</t>
  </si>
  <si>
    <t>QDst.cib-4B</t>
  </si>
  <si>
    <t>QDst.cib-4D.1</t>
  </si>
  <si>
    <t>3.39/4.47/4.89</t>
  </si>
  <si>
    <t>7.98/11.22/8.67</t>
  </si>
  <si>
    <t>1.31/1.31/0.79</t>
  </si>
  <si>
    <t>QDst.cib-4D.2</t>
  </si>
  <si>
    <t>16.5-19.5</t>
  </si>
  <si>
    <t>AX-111142287-AX-110402339</t>
  </si>
  <si>
    <t>QDst.cib-5D</t>
  </si>
  <si>
    <t>26.5-33.5</t>
  </si>
  <si>
    <t>QDst.cib-6D2</t>
  </si>
  <si>
    <t>5E/7E/BLUE</t>
  </si>
  <si>
    <t>5.66/2.93/5.41</t>
  </si>
  <si>
    <t>12.62/7.62/9.85</t>
  </si>
  <si>
    <t>1.68/0.85/0.85</t>
  </si>
  <si>
    <t>QDst.cib-7B</t>
  </si>
  <si>
    <t>8.5-31.5</t>
  </si>
  <si>
    <t>AX-95172810-AX-110938160</t>
  </si>
  <si>
    <t>3.53/4.35/4.81</t>
  </si>
  <si>
    <t>9.48/2.16/8.51</t>
  </si>
  <si>
    <t>-1.41/-1.04/-0.76</t>
  </si>
  <si>
    <t>QTe.cib-2D.1</t>
  </si>
  <si>
    <t>QTe.cib-2D.2</t>
  </si>
  <si>
    <t>37.5-42.5</t>
  </si>
  <si>
    <t>AX-111157232-AX-109510705</t>
  </si>
  <si>
    <t>QTe.cib-3B.1</t>
  </si>
  <si>
    <t>QTe.cib-3B.2</t>
  </si>
  <si>
    <t>35.5-37.5</t>
  </si>
  <si>
    <t>AX-110416221-AX-109379158</t>
  </si>
  <si>
    <t>QTe.cib-3D</t>
  </si>
  <si>
    <t>43.5-46.5</t>
  </si>
  <si>
    <t>QTe.cib-4A</t>
  </si>
  <si>
    <t>1E/2E/6E
/7E/BLUE</t>
  </si>
  <si>
    <t>39.5-54.5</t>
  </si>
  <si>
    <t>AX-110471504-AX-89408533</t>
  </si>
  <si>
    <t>2.81/2.54/5.24
/4.46/4.84</t>
  </si>
  <si>
    <t>8.06/5.53/12.56
/9.39/10.19</t>
  </si>
  <si>
    <t>4.88/3.89/3.94
/2.86/3.45</t>
  </si>
  <si>
    <t>QTe.cib-4B</t>
  </si>
  <si>
    <t>42.5-45.5</t>
  </si>
  <si>
    <t>AX-94506451-AX-110498186</t>
  </si>
  <si>
    <t>QTe.cib-4D</t>
  </si>
  <si>
    <t>2E/3E/4E/
7E/BLUE</t>
  </si>
  <si>
    <t>5.52/3.98/3.49
/3.97/6.96</t>
  </si>
  <si>
    <t>9.15/9.13/8.76
/8.29/9.68</t>
  </si>
  <si>
    <t>5.14/5.42/3.63
/2.76/3.46</t>
  </si>
  <si>
    <t>QTe.cib-5D</t>
  </si>
  <si>
    <t>5.73/5.03</t>
  </si>
  <si>
    <t>10.89/4.34</t>
  </si>
  <si>
    <t>5.5/2.28</t>
  </si>
  <si>
    <t>QTe.cib-6D2</t>
  </si>
  <si>
    <t>QTe.cib-7B.1</t>
  </si>
  <si>
    <t>2E/5E/6E/BLUE</t>
  </si>
  <si>
    <t>3.5-33.5</t>
  </si>
  <si>
    <t>3.54/3.33/4.91/6.65</t>
  </si>
  <si>
    <t>6.14/8.03/7.9/9.81</t>
  </si>
  <si>
    <t>-4.1/-4.17/-3.12/-3.38</t>
  </si>
  <si>
    <t>QTe.cib-7B.2</t>
  </si>
  <si>
    <t>70.5-71.5</t>
  </si>
  <si>
    <t>AX-108934007-AX-94418646</t>
  </si>
  <si>
    <t>QTe.cib-7D</t>
  </si>
  <si>
    <t>1E/2E/3E/BLUE</t>
  </si>
  <si>
    <t>67.5-77.5</t>
  </si>
  <si>
    <t>AX-110826147-AX-110502471</t>
  </si>
  <si>
    <t>3.02/6.61/3.2/6.76</t>
  </si>
  <si>
    <t>7/13.03/7.28/10.16</t>
  </si>
  <si>
    <t>4.68/6.02/4.92/3.55</t>
  </si>
  <si>
    <t>QTa.cib-1B</t>
  </si>
  <si>
    <t>28.5-30.5</t>
  </si>
  <si>
    <t>AX-94575523-AX-89457882</t>
  </si>
  <si>
    <t>QTa.cib-1D</t>
  </si>
  <si>
    <t>QTa.cib-2D</t>
  </si>
  <si>
    <t>26.5-30.5</t>
  </si>
  <si>
    <t>AX-110340304-AX-89675016</t>
  </si>
  <si>
    <t>QTa.cib-3B</t>
  </si>
  <si>
    <t>55.5-59.5</t>
  </si>
  <si>
    <t>AX-111469280-AX-86173783</t>
  </si>
  <si>
    <t>QTa.cib-4A</t>
  </si>
  <si>
    <t>4E/5E/BLUE</t>
  </si>
  <si>
    <t>41.5-58.5</t>
  </si>
  <si>
    <t>AX-111654872-AX-179560323</t>
  </si>
  <si>
    <t>7.65/2.87/7.09</t>
  </si>
  <si>
    <t>17.54/7.04/11.77</t>
  </si>
  <si>
    <t>11.57/9/7.65</t>
  </si>
  <si>
    <t>QTa.cib-4D</t>
  </si>
  <si>
    <t>4E/7E/BLUE</t>
  </si>
  <si>
    <t>4.47/3.14/5.51</t>
  </si>
  <si>
    <t>9.78/8.26/8.86</t>
  </si>
  <si>
    <t>8.89/7.51/6.83</t>
  </si>
  <si>
    <t>QTa.cib-6A</t>
  </si>
  <si>
    <t>27.5-32.5</t>
  </si>
  <si>
    <t>AX-110009072-AX-94601335</t>
  </si>
  <si>
    <t>QTa.cib-6D1</t>
  </si>
  <si>
    <t>16.5-18.5</t>
  </si>
  <si>
    <t>AX-111368177-AX-111496575</t>
  </si>
  <si>
    <t>2.55/4.7</t>
  </si>
  <si>
    <t>6.87/7.61</t>
  </si>
  <si>
    <t>-7.94/-6.15</t>
  </si>
  <si>
    <t>QTa.cib-6D2</t>
  </si>
  <si>
    <t>QTa.cib-7A</t>
  </si>
  <si>
    <t>67.5-74.5</t>
  </si>
  <si>
    <t>AX-110696985-AX-110523034</t>
  </si>
  <si>
    <t>QMtr.cib-1D</t>
  </si>
  <si>
    <t>43.5-49.5</t>
  </si>
  <si>
    <t>AX-108996813-AX-111094817</t>
  </si>
  <si>
    <t>QMtr.cib-2A</t>
  </si>
  <si>
    <t>0-15.5</t>
  </si>
  <si>
    <t>AX-86180346-AX-110498447</t>
  </si>
  <si>
    <t>4.84/3.07</t>
  </si>
  <si>
    <t>13.73/9.82</t>
  </si>
  <si>
    <t>-70.23/-38.26</t>
  </si>
  <si>
    <t>QMtr.cib-2D</t>
  </si>
  <si>
    <t>2E/6E</t>
  </si>
  <si>
    <t>91.5-116</t>
  </si>
  <si>
    <t>AX-108773700-AX-111656957</t>
  </si>
  <si>
    <t>4.06/2.53</t>
  </si>
  <si>
    <t>9.26/5.53</t>
  </si>
  <si>
    <t>66.08/45.04</t>
  </si>
  <si>
    <t>QMtr.cib-3D</t>
  </si>
  <si>
    <t>39.5-42.5</t>
  </si>
  <si>
    <t>AX-109278824-AX-111045512</t>
  </si>
  <si>
    <t>QMtr.cib-4A</t>
  </si>
  <si>
    <t>1E/4E/BLUE</t>
  </si>
  <si>
    <t>40.5-56.5</t>
  </si>
  <si>
    <t>AX-111654872-AX-94587685</t>
  </si>
  <si>
    <t>3.74/5.68/3.4</t>
  </si>
  <si>
    <t>8.76/15.76/7.63</t>
  </si>
  <si>
    <t>33.86/43.48/25.7</t>
  </si>
  <si>
    <t>QMtr.cib-6A</t>
  </si>
  <si>
    <t>33.5-37.5</t>
  </si>
  <si>
    <t>AX-111806104-AX-111232648</t>
  </si>
  <si>
    <t>3.56/2.79</t>
  </si>
  <si>
    <t>7.68/6.28</t>
  </si>
  <si>
    <t>-61.55/-23.96</t>
  </si>
  <si>
    <t>QMtr.cib-6D1</t>
  </si>
  <si>
    <t>11.5-17.5</t>
  </si>
  <si>
    <t>AX-111261865-AX-111368177</t>
  </si>
  <si>
    <t>QMtr.cib-7A</t>
  </si>
  <si>
    <t>62.5-63.5</t>
  </si>
  <si>
    <t>AX-94523052-AX-110541561</t>
  </si>
  <si>
    <t>Env.</t>
    <phoneticPr fontId="2" type="noConversion"/>
  </si>
  <si>
    <t>Note. Add, additive effect (positive values indicate that alleles from ZKM138 are increasing the trait scores, and negative values indicate that alleles from CM44 are increasing the trait scores); Chr., chromosome; PVE, phenotypic variation explained; LOD, limit of detection; Bold typeface, major QTL.</t>
    <phoneticPr fontId="2" type="noConversion"/>
  </si>
  <si>
    <t>25.6×</t>
    <phoneticPr fontId="2" type="noConversion"/>
  </si>
  <si>
    <t>28.8×</t>
    <phoneticPr fontId="2" type="noConversion"/>
  </si>
  <si>
    <r>
      <t xml:space="preserve">Mc(-, 1), Gsc(-,1), Gpc(+, 3), Sv(+, 1), Dst(+, 3), Te(+, 5), Ta(+, 3),Wgc(+, 2), </t>
    </r>
    <r>
      <rPr>
        <b/>
        <sz val="11"/>
        <color theme="1"/>
        <rFont val="Times New Roman"/>
        <family val="1"/>
      </rPr>
      <t>Ddt(+, 4)</t>
    </r>
    <phoneticPr fontId="2" type="noConversion"/>
  </si>
  <si>
    <r>
      <rPr>
        <b/>
        <sz val="11"/>
        <color theme="1"/>
        <rFont val="Times New Roman"/>
        <family val="1"/>
      </rPr>
      <t>Gh(+, 6)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Mc(-, 8)</t>
    </r>
    <r>
      <rPr>
        <sz val="11"/>
        <color theme="1"/>
        <rFont val="Times New Roman"/>
        <family val="1"/>
      </rPr>
      <t xml:space="preserve">, Wgc(+, 1), Sv(+, 2), Te(+, 2), </t>
    </r>
    <r>
      <rPr>
        <b/>
        <sz val="11"/>
        <color theme="1"/>
        <rFont val="Times New Roman"/>
        <family val="1"/>
      </rPr>
      <t>Abs(+, 7)</t>
    </r>
    <r>
      <rPr>
        <sz val="11"/>
        <color theme="1"/>
        <rFont val="Times New Roman"/>
        <family val="1"/>
      </rPr>
      <t>, Tw(-,1)</t>
    </r>
    <phoneticPr fontId="2" type="noConversion"/>
  </si>
  <si>
    <r>
      <rPr>
        <b/>
        <sz val="11"/>
        <color theme="1"/>
        <rFont val="Times New Roman"/>
        <family val="1"/>
      </rPr>
      <t>Abs(+, 8)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Gh(+, 8)</t>
    </r>
    <r>
      <rPr>
        <sz val="11"/>
        <color theme="1"/>
        <rFont val="Times New Roman"/>
        <family val="1"/>
      </rPr>
      <t>, Ddt(+, 4), Te(+, 4)</t>
    </r>
    <phoneticPr fontId="2" type="noConversion"/>
  </si>
  <si>
    <t>QGh.cib-5D.1</t>
    <phoneticPr fontId="2" type="noConversion"/>
  </si>
  <si>
    <t>Table S5 Primers were used in this study.</t>
    <phoneticPr fontId="2" type="noConversion"/>
  </si>
  <si>
    <t>Table S4 QC data obtained by whole genome sequencing.</t>
    <phoneticPr fontId="2" type="noConversion"/>
  </si>
  <si>
    <t>Table S3 Summary of QTL clusters detected in this study.</t>
    <phoneticPr fontId="2" type="noConversion"/>
  </si>
  <si>
    <t>Cultivar</t>
    <phoneticPr fontId="2" type="noConversion"/>
  </si>
  <si>
    <t>Origin</t>
    <phoneticPr fontId="2" type="noConversion"/>
  </si>
  <si>
    <t>Genotype</t>
    <phoneticPr fontId="2" type="noConversion"/>
  </si>
  <si>
    <t>Pina-D1</t>
    <phoneticPr fontId="2" type="noConversion"/>
  </si>
  <si>
    <t>Pinb-D1</t>
    <phoneticPr fontId="2" type="noConversion"/>
  </si>
  <si>
    <t>QGh.cib-7D</t>
    <phoneticPr fontId="2" type="noConversion"/>
  </si>
  <si>
    <t>Xinong364</t>
  </si>
  <si>
    <t>Zhongyu1428</t>
  </si>
  <si>
    <t>Xinong360</t>
  </si>
  <si>
    <t>Zheng9023</t>
  </si>
  <si>
    <t>Yangmai2Hao</t>
  </si>
  <si>
    <t>Zheng7698</t>
  </si>
  <si>
    <t>Yangmai1Hao</t>
  </si>
  <si>
    <t>Chuannong29</t>
  </si>
  <si>
    <t>Chuannong32</t>
  </si>
  <si>
    <t>Chuanfu8Hao</t>
  </si>
  <si>
    <t>Chuanlanmai1Hao</t>
  </si>
  <si>
    <t>Chuanmai104</t>
  </si>
  <si>
    <t>Chuanmai107</t>
  </si>
  <si>
    <t>Chuanmai42</t>
  </si>
  <si>
    <t>Chuanmai43</t>
  </si>
  <si>
    <t>-</t>
    <phoneticPr fontId="2" type="noConversion"/>
  </si>
  <si>
    <t>Chuanmai64</t>
  </si>
  <si>
    <t>Chuanmai82</t>
  </si>
  <si>
    <t>Neimai8Hao</t>
  </si>
  <si>
    <t>Zhongmai133</t>
  </si>
  <si>
    <t>Xinmai8171</t>
  </si>
  <si>
    <t>Xiaobingmai33</t>
  </si>
  <si>
    <t>Tianshui08-3</t>
  </si>
  <si>
    <t>Tianxuan43Hao</t>
  </si>
  <si>
    <t>Mianyang24</t>
  </si>
  <si>
    <t>Mianyang30</t>
  </si>
  <si>
    <t>Shumai830</t>
  </si>
  <si>
    <t>Shumai114</t>
  </si>
  <si>
    <t>Shumai133</t>
  </si>
  <si>
    <t>Guomai15</t>
  </si>
  <si>
    <t>Jimai22</t>
  </si>
  <si>
    <t>Kechengmai1Hao</t>
  </si>
  <si>
    <t>Lantian22</t>
  </si>
  <si>
    <t>Lantian26</t>
  </si>
  <si>
    <t>Lantian34</t>
  </si>
  <si>
    <t>Mianmai367</t>
  </si>
  <si>
    <t>Chuanmai93</t>
  </si>
  <si>
    <t>Chuannong12</t>
  </si>
  <si>
    <t>Chuannong19</t>
  </si>
  <si>
    <t>Chuannong21</t>
  </si>
  <si>
    <t>Chuannong27</t>
  </si>
  <si>
    <t>Chuanyu20</t>
  </si>
  <si>
    <t>Chuanyu23</t>
  </si>
  <si>
    <t>Chuanyu29</t>
  </si>
  <si>
    <t>Fan6</t>
  </si>
  <si>
    <t>Mianmai1403</t>
  </si>
  <si>
    <t>Mianmai315</t>
  </si>
  <si>
    <t>Xikemai4Hao</t>
  </si>
  <si>
    <t>Xinong979</t>
  </si>
  <si>
    <t>Xiaoguan54</t>
  </si>
  <si>
    <t>Xinong589</t>
  </si>
  <si>
    <t>Xichang18</t>
  </si>
  <si>
    <t>Shumai969</t>
  </si>
  <si>
    <t>Neimai11Hao</t>
  </si>
  <si>
    <t>Zhoumai40</t>
  </si>
  <si>
    <t>Cd0151568-9</t>
  </si>
  <si>
    <t>Cd015-J067</t>
  </si>
  <si>
    <t>Cy21</t>
  </si>
  <si>
    <t>Hemai1301</t>
  </si>
  <si>
    <t>Jindi166</t>
  </si>
  <si>
    <t>Shumai1609</t>
  </si>
  <si>
    <t>Shumai1628</t>
  </si>
  <si>
    <t>Xinong622</t>
  </si>
  <si>
    <t>Xianmai99</t>
  </si>
  <si>
    <t>Xiaoyan315</t>
  </si>
  <si>
    <t>Zhongyu9331</t>
  </si>
  <si>
    <t>Zhumai328</t>
  </si>
  <si>
    <t>Hua2132</t>
  </si>
  <si>
    <t>Hua2667</t>
  </si>
  <si>
    <t>Pubing151</t>
  </si>
  <si>
    <t>Xinong189</t>
  </si>
  <si>
    <t>Zimai12Hao</t>
  </si>
  <si>
    <t>Jimai36</t>
  </si>
  <si>
    <t>Bainong207</t>
  </si>
  <si>
    <t>Ronghua188</t>
  </si>
  <si>
    <t>Xinong285</t>
  </si>
  <si>
    <t>Cd151605-2</t>
  </si>
  <si>
    <t>Chuanmai98</t>
  </si>
  <si>
    <t>Chuanmai901</t>
  </si>
  <si>
    <t>Chuanmai1639</t>
  </si>
  <si>
    <t>Yunmai53</t>
  </si>
  <si>
    <t>Pubing04-1</t>
  </si>
  <si>
    <t>Pubing04-2</t>
  </si>
  <si>
    <t>Huamai0981</t>
  </si>
  <si>
    <t>Hua1315</t>
  </si>
  <si>
    <t>Pubing3504</t>
  </si>
  <si>
    <t>Tainong2987</t>
  </si>
  <si>
    <t>Cd015-1237-2</t>
  </si>
  <si>
    <t>Cd015-1264-1</t>
  </si>
  <si>
    <t>Kemai2939</t>
  </si>
  <si>
    <t>Yunhan102</t>
  </si>
  <si>
    <t>Changhang1Hao</t>
  </si>
  <si>
    <t>Zhengmai119</t>
  </si>
  <si>
    <t>Yuanfeng8Hao</t>
  </si>
  <si>
    <t>Zhengmai151</t>
  </si>
  <si>
    <t>Xinong733</t>
  </si>
  <si>
    <t>Yangfumai2Hao</t>
  </si>
  <si>
    <t>Changbai251</t>
  </si>
  <si>
    <t>Xinong916</t>
  </si>
  <si>
    <t>Mangmai1Hao</t>
  </si>
  <si>
    <t>Fannong6Hao</t>
  </si>
  <si>
    <t>Xinnong23</t>
  </si>
  <si>
    <t>Zhengmai103</t>
  </si>
  <si>
    <t>Zhengmai004</t>
  </si>
  <si>
    <t>Jimai52</t>
  </si>
  <si>
    <t>12Z37</t>
  </si>
  <si>
    <t>Chuanmai36</t>
  </si>
  <si>
    <t>Shumai3Hao</t>
  </si>
  <si>
    <t>Yunmai57</t>
  </si>
  <si>
    <t>Yannong1212</t>
  </si>
  <si>
    <t>Jiyanmaic6047</t>
  </si>
  <si>
    <t>Yumai1Hao</t>
  </si>
  <si>
    <t>Xianmai10Hao</t>
  </si>
  <si>
    <t>Hua2820</t>
  </si>
  <si>
    <t>Jimai55</t>
  </si>
  <si>
    <t>Nongda5738</t>
  </si>
  <si>
    <t>Nongda5758</t>
  </si>
  <si>
    <t>Pubing2011</t>
  </si>
  <si>
    <t>Shumai1661</t>
  </si>
  <si>
    <t>Xinmai29</t>
  </si>
  <si>
    <t>Zhoumai22</t>
  </si>
  <si>
    <t>Deyan0516</t>
  </si>
  <si>
    <t>Hefeng3Hao</t>
  </si>
  <si>
    <t>Chuangmai58</t>
  </si>
  <si>
    <t>Saidemai601</t>
  </si>
  <si>
    <t>Tianmin366</t>
  </si>
  <si>
    <t>Zhongmai166</t>
  </si>
  <si>
    <t>Xuyan5Hao</t>
  </si>
  <si>
    <t>Zhengmai16</t>
  </si>
  <si>
    <t>Jimai44</t>
  </si>
  <si>
    <t>Saidemai17</t>
  </si>
  <si>
    <t>Xinggang1958</t>
  </si>
  <si>
    <t>Pumai1165</t>
  </si>
  <si>
    <t>Xinong592</t>
  </si>
  <si>
    <t>Chuanyu26</t>
  </si>
  <si>
    <t>Shumai580</t>
  </si>
  <si>
    <t>Kechengmai4Hao</t>
  </si>
  <si>
    <t>Zheng9405</t>
  </si>
  <si>
    <t>Xinong235</t>
  </si>
  <si>
    <t>Keda109</t>
  </si>
  <si>
    <t>Xinong113</t>
  </si>
  <si>
    <t>Xinong66</t>
  </si>
  <si>
    <t>Zhongmai698</t>
  </si>
  <si>
    <t>Xinong162</t>
  </si>
  <si>
    <t>Zhengmai162</t>
  </si>
  <si>
    <t>Guixie4Hao</t>
  </si>
  <si>
    <t>Zhongyou206</t>
  </si>
  <si>
    <t>Mianmai905</t>
  </si>
  <si>
    <t>Xinong511</t>
  </si>
  <si>
    <t>Luokang2Hao</t>
  </si>
  <si>
    <t>Zhongmai578</t>
  </si>
  <si>
    <t>Annong1124</t>
  </si>
  <si>
    <t>Chuannong16</t>
  </si>
  <si>
    <t>Mianmai51</t>
  </si>
  <si>
    <t>Luomai33</t>
  </si>
  <si>
    <t>Zaoyangmai</t>
  </si>
  <si>
    <t>Cs</t>
  </si>
  <si>
    <t>Chuannong33</t>
  </si>
  <si>
    <t>Xiaoyan22</t>
  </si>
  <si>
    <t>Zimai1Hao</t>
  </si>
  <si>
    <t>Zimai2Hao</t>
  </si>
  <si>
    <t>Lantian34Hao</t>
  </si>
  <si>
    <t>Lantian35</t>
  </si>
  <si>
    <t>Lantian19</t>
  </si>
  <si>
    <t>Zhoumai32</t>
  </si>
  <si>
    <t>Fengdecunmai5Hao</t>
  </si>
  <si>
    <t>Yangmai22</t>
  </si>
  <si>
    <t>Zhoumai30</t>
  </si>
  <si>
    <t>Zhongkemai169</t>
  </si>
  <si>
    <t>Zhongkemai10Hao</t>
  </si>
  <si>
    <t>Yuanfeng175</t>
  </si>
  <si>
    <t>Shumai691</t>
  </si>
  <si>
    <t>Neimai101</t>
  </si>
  <si>
    <t>Mianmai602</t>
  </si>
  <si>
    <t>Mianmai807</t>
  </si>
  <si>
    <t>Mianzimai830</t>
  </si>
  <si>
    <t>Mianyangnong</t>
  </si>
  <si>
    <t>Zhoumai28</t>
  </si>
  <si>
    <t>Chuanyu38</t>
  </si>
  <si>
    <t>Xikemai518</t>
  </si>
  <si>
    <t>Sicaomai4071</t>
  </si>
  <si>
    <t>Chengshixinmai3Hao</t>
  </si>
  <si>
    <t>Mianmai45</t>
  </si>
  <si>
    <t>Mianyang11</t>
  </si>
  <si>
    <t>Mianmai185</t>
  </si>
  <si>
    <t>Zhongyu9307</t>
  </si>
  <si>
    <t>Zhouheimai1Hao</t>
  </si>
  <si>
    <t>Zhoumai24</t>
  </si>
  <si>
    <t>Zhoumai26</t>
  </si>
  <si>
    <t>Guinong19-4</t>
  </si>
  <si>
    <t>Guinong19</t>
  </si>
  <si>
    <t>Guinong22</t>
  </si>
  <si>
    <t>Guinong7Hao</t>
  </si>
  <si>
    <t>Guixie2Hao</t>
  </si>
  <si>
    <t>-</t>
  </si>
  <si>
    <t>Ⅳ</t>
  </si>
  <si>
    <t>Ⅱ</t>
  </si>
  <si>
    <t>Ⅲ</t>
  </si>
  <si>
    <t>Ⅰ</t>
  </si>
  <si>
    <t>Ⅸ</t>
  </si>
  <si>
    <t>Ⅵ</t>
  </si>
  <si>
    <t>Ⅷ</t>
  </si>
  <si>
    <t>a</t>
  </si>
  <si>
    <t>b</t>
  </si>
  <si>
    <t>Heterozygote</t>
  </si>
  <si>
    <t>Table S6 Detailed information of varieties used in this study.</t>
    <phoneticPr fontId="2" type="noConversion"/>
  </si>
  <si>
    <t>Mahon</t>
  </si>
  <si>
    <t>Algeria</t>
  </si>
  <si>
    <t>Improved Steinwedel</t>
  </si>
  <si>
    <t>Australia</t>
  </si>
  <si>
    <t>Aussie</t>
  </si>
  <si>
    <t>Sultan</t>
  </si>
  <si>
    <t>Sunset</t>
  </si>
  <si>
    <t>Ford</t>
  </si>
  <si>
    <t>Fife</t>
  </si>
  <si>
    <t>Early Bird</t>
  </si>
  <si>
    <t>Majestic</t>
  </si>
  <si>
    <t>Rajah</t>
  </si>
  <si>
    <t>Cedar</t>
  </si>
  <si>
    <t>Union</t>
  </si>
  <si>
    <t>Waratah</t>
  </si>
  <si>
    <t>Canberra</t>
  </si>
  <si>
    <t>Exquisite</t>
  </si>
  <si>
    <t>Federation</t>
  </si>
  <si>
    <t>Duchess</t>
  </si>
  <si>
    <t>Bebrovo</t>
  </si>
  <si>
    <t>Bulgaria</t>
  </si>
  <si>
    <t>Constantin</t>
  </si>
  <si>
    <t>Golema Franga</t>
  </si>
  <si>
    <t>Shan wheat</t>
  </si>
  <si>
    <t>Burma</t>
  </si>
  <si>
    <t>2193/20-12</t>
  </si>
  <si>
    <t>2193/20-14</t>
  </si>
  <si>
    <t>Blé mavratheri</t>
  </si>
  <si>
    <t>Crete</t>
  </si>
  <si>
    <t>Blé cheliostazo</t>
  </si>
  <si>
    <t>Psathas</t>
  </si>
  <si>
    <t>Cyprus</t>
  </si>
  <si>
    <t>Asprokoutsoullon</t>
  </si>
  <si>
    <t>Alliés</t>
  </si>
  <si>
    <t>France</t>
  </si>
  <si>
    <t>Vilmorin 29</t>
  </si>
  <si>
    <t>P.M.L.1</t>
  </si>
  <si>
    <t>Carré Géant blanc</t>
  </si>
  <si>
    <t>Bladette de Besplas</t>
  </si>
  <si>
    <t>Rouge de St-Laud</t>
  </si>
  <si>
    <t>Roux de Presles</t>
  </si>
  <si>
    <t>Rouge des Ardennes</t>
  </si>
  <si>
    <t>Way</t>
  </si>
  <si>
    <t>Wilson jaune</t>
  </si>
  <si>
    <t>Rouge de Bordeaux</t>
  </si>
  <si>
    <t>Parsel</t>
  </si>
  <si>
    <t>Blé Seigle</t>
  </si>
  <si>
    <t>Saissette de Maninet P</t>
  </si>
  <si>
    <t>Maylin</t>
  </si>
  <si>
    <t>Deve</t>
  </si>
  <si>
    <t>Greece</t>
  </si>
  <si>
    <t>Asprotheri</t>
  </si>
  <si>
    <t>Trigonostaro</t>
  </si>
  <si>
    <t>Hokino</t>
  </si>
  <si>
    <t>Vardarka Chervenaka</t>
  </si>
  <si>
    <t>Zulitsa</t>
  </si>
  <si>
    <t>Arnaout</t>
  </si>
  <si>
    <t>Karabash</t>
  </si>
  <si>
    <t>Pusa 80-5</t>
  </si>
  <si>
    <t>India</t>
  </si>
  <si>
    <t>Pusa 90</t>
  </si>
  <si>
    <t>Gangajali</t>
  </si>
  <si>
    <t>Boojri</t>
  </si>
  <si>
    <t>Dehak</t>
  </si>
  <si>
    <t>Dolatkhani (white)</t>
  </si>
  <si>
    <t>Gahu (Nepali) or Kyo (Sikkimese)</t>
  </si>
  <si>
    <t>Desi</t>
  </si>
  <si>
    <t>Pusa 4</t>
  </si>
  <si>
    <t>Rodi Garamseli</t>
  </si>
  <si>
    <t>Pashmak</t>
  </si>
  <si>
    <t>Pusa 6</t>
  </si>
  <si>
    <t>Thori (beardless)</t>
  </si>
  <si>
    <t>Phundi</t>
  </si>
  <si>
    <t>Ka</t>
  </si>
  <si>
    <t>Thori</t>
  </si>
  <si>
    <t>Bhawarwall</t>
  </si>
  <si>
    <t>Mundia</t>
  </si>
  <si>
    <t>Desi White</t>
  </si>
  <si>
    <t>Boojri (bearded)</t>
  </si>
  <si>
    <t>Pusa 52</t>
  </si>
  <si>
    <t>Lyallpur 14</t>
  </si>
  <si>
    <t>Lalia</t>
  </si>
  <si>
    <t>White Murga</t>
  </si>
  <si>
    <t>White Tikoria</t>
  </si>
  <si>
    <t>Soor Ghanum</t>
  </si>
  <si>
    <t>Setwa</t>
  </si>
  <si>
    <t>Sur</t>
  </si>
  <si>
    <t>Lyallpur 10</t>
  </si>
  <si>
    <t>Lyallpur 11</t>
  </si>
  <si>
    <t>Spin</t>
  </si>
  <si>
    <t>Lalia Desi</t>
  </si>
  <si>
    <t>Dandi</t>
  </si>
  <si>
    <t>Sambhoria (Lalwali Wala)</t>
  </si>
  <si>
    <t>Dehak Panjabi</t>
  </si>
  <si>
    <t>Samna</t>
  </si>
  <si>
    <t>Punjab 8A</t>
  </si>
  <si>
    <t>Kaghzi Desi</t>
  </si>
  <si>
    <t>Lyallpur 8A</t>
  </si>
  <si>
    <t>Walaiti (Mastung wheat)</t>
  </si>
  <si>
    <t>C.</t>
  </si>
  <si>
    <t>Sufed Panjabi</t>
  </si>
  <si>
    <t>Lalmi</t>
  </si>
  <si>
    <t>Lalmi Faizabad No2</t>
  </si>
  <si>
    <t>Abi</t>
  </si>
  <si>
    <t>Malo</t>
  </si>
  <si>
    <t>Autumn wheat</t>
  </si>
  <si>
    <t>Iran</t>
  </si>
  <si>
    <t>Razan Ferahan</t>
  </si>
  <si>
    <t>Kerbelai Ali Khani</t>
  </si>
  <si>
    <t>Sarakhs</t>
  </si>
  <si>
    <t>Vilayati</t>
  </si>
  <si>
    <t>Sarakh</t>
  </si>
  <si>
    <t>Kal</t>
  </si>
  <si>
    <t>Sari Boghda</t>
  </si>
  <si>
    <t>Serabend</t>
  </si>
  <si>
    <t>Safid</t>
  </si>
  <si>
    <t>Zardak-i-Harrami</t>
  </si>
  <si>
    <t>Ab Mahi</t>
  </si>
  <si>
    <t>Khal Kirmiz</t>
  </si>
  <si>
    <t>Qizilqin Boghda</t>
  </si>
  <si>
    <t>Khusheh Safid</t>
  </si>
  <si>
    <t>Sukh Das</t>
  </si>
  <si>
    <t>Ma'auneh</t>
  </si>
  <si>
    <t>Gandum-i-Jiruft</t>
  </si>
  <si>
    <t>Muganka x Belokoloska</t>
  </si>
  <si>
    <t>Rustam Exp Farm 99</t>
  </si>
  <si>
    <t>Iraq</t>
  </si>
  <si>
    <t>Kandhari, Rustam Exp Farm 859</t>
  </si>
  <si>
    <t>Humairah, Rustam Exp Farm 595</t>
  </si>
  <si>
    <t>Rustam Exp Farm 79</t>
  </si>
  <si>
    <t>Rustam Exp Farm 171</t>
  </si>
  <si>
    <t>Mairca di Pali, Flaksberger 19341</t>
  </si>
  <si>
    <t>Italy</t>
  </si>
  <si>
    <t>Gentil Rossa, Flaksberger 19927</t>
  </si>
  <si>
    <t>Decimomanna, Flaksberger 20119</t>
  </si>
  <si>
    <t>Edda</t>
  </si>
  <si>
    <t>Piccolo</t>
  </si>
  <si>
    <t>Mahan</t>
  </si>
  <si>
    <t>Morocco</t>
  </si>
  <si>
    <t>Mughari</t>
  </si>
  <si>
    <t>Palestine</t>
  </si>
  <si>
    <t>Abu Fashi</t>
  </si>
  <si>
    <t>Wysololitewka Sobieszynska</t>
  </si>
  <si>
    <t>Poland</t>
  </si>
  <si>
    <t>Trigo preto rijo</t>
  </si>
  <si>
    <t>Bialy Krzyz Ryxa</t>
  </si>
  <si>
    <t>Hors Concurs</t>
  </si>
  <si>
    <t>Kolben Heinego</t>
  </si>
  <si>
    <t>Kujawianka  Wieclawicka</t>
  </si>
  <si>
    <t>Superelekta Kleszczynskich</t>
  </si>
  <si>
    <t>Extra Kolben Heinego</t>
  </si>
  <si>
    <t>Surka Cezostna</t>
  </si>
  <si>
    <t>Ostka Wieclawicka</t>
  </si>
  <si>
    <t>Ostka Skomoroska</t>
  </si>
  <si>
    <t>Zlotka Miczynskiego</t>
  </si>
  <si>
    <r>
      <t xml:space="preserve">Gsc(-, 4), Dst(-, 3), Sv(-, 1), </t>
    </r>
    <r>
      <rPr>
        <b/>
        <sz val="11"/>
        <color theme="1"/>
        <rFont val="Times New Roman"/>
        <family val="1"/>
      </rPr>
      <t>Wgc(-, 4)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Gpc(-, 2)</t>
    </r>
    <r>
      <rPr>
        <sz val="11"/>
        <color theme="1"/>
        <rFont val="Times New Roman"/>
        <family val="1"/>
      </rPr>
      <t xml:space="preserve">, Abs(-, 1), </t>
    </r>
    <r>
      <rPr>
        <b/>
        <sz val="11"/>
        <color theme="1"/>
        <rFont val="Times New Roman"/>
        <family val="1"/>
      </rPr>
      <t>Sv(-, 1)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Ddt(-, 3)</t>
    </r>
    <r>
      <rPr>
        <sz val="11"/>
        <color theme="1"/>
        <rFont val="Times New Roman"/>
        <family val="1"/>
      </rPr>
      <t xml:space="preserve">, Gh(-, 2), Gsc(+, 1), </t>
    </r>
    <phoneticPr fontId="2" type="noConversion"/>
  </si>
  <si>
    <r>
      <rPr>
        <b/>
        <sz val="11"/>
        <color theme="1"/>
        <rFont val="Times New Roman"/>
        <family val="1"/>
      </rPr>
      <t>Gh(+, 2)</t>
    </r>
    <r>
      <rPr>
        <sz val="11"/>
        <color theme="1"/>
        <rFont val="Times New Roman"/>
        <family val="1"/>
      </rPr>
      <t>, Abs(+, 2),  Tw(-, 2), Wgc(+, 1)</t>
    </r>
    <phoneticPr fontId="2" type="noConversion"/>
  </si>
  <si>
    <r>
      <t xml:space="preserve">Wgc(-, 1), </t>
    </r>
    <r>
      <rPr>
        <b/>
        <sz val="11"/>
        <color theme="1"/>
        <rFont val="Times New Roman"/>
        <family val="1"/>
      </rPr>
      <t>Sv(-, 1)</t>
    </r>
    <r>
      <rPr>
        <sz val="11"/>
        <color theme="1"/>
        <rFont val="Times New Roman"/>
        <family val="1"/>
      </rPr>
      <t xml:space="preserve">, Gh(-, 1), Ddt(-, 1), Dst(-, 1), </t>
    </r>
    <r>
      <rPr>
        <b/>
        <sz val="11"/>
        <color theme="1"/>
        <rFont val="Times New Roman"/>
        <family val="1"/>
      </rPr>
      <t>Te(-, 1)</t>
    </r>
    <r>
      <rPr>
        <sz val="11"/>
        <color theme="1"/>
        <rFont val="Times New Roman"/>
        <family val="1"/>
      </rPr>
      <t>, Abs(-, 1)</t>
    </r>
    <phoneticPr fontId="2" type="noConversion"/>
  </si>
  <si>
    <r>
      <rPr>
        <b/>
        <sz val="11"/>
        <color theme="1"/>
        <rFont val="Times New Roman"/>
        <family val="1"/>
      </rPr>
      <t>Dst(+, 3)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Wgc(+, 2)</t>
    </r>
    <r>
      <rPr>
        <sz val="11"/>
        <color theme="1"/>
        <rFont val="Times New Roman"/>
        <family val="1"/>
      </rPr>
      <t>, Ta(+, 1), Gpc(+, 2),</t>
    </r>
    <r>
      <rPr>
        <b/>
        <sz val="11"/>
        <color theme="1"/>
        <rFont val="Times New Roman"/>
        <family val="1"/>
      </rPr>
      <t xml:space="preserve"> Sv(+, 2)</t>
    </r>
    <r>
      <rPr>
        <sz val="11"/>
        <color theme="1"/>
        <rFont val="Times New Roman"/>
        <family val="1"/>
      </rPr>
      <t xml:space="preserve">, Gh(+, 1), </t>
    </r>
    <r>
      <rPr>
        <b/>
        <sz val="11"/>
        <color theme="1"/>
        <rFont val="Times New Roman"/>
        <family val="1"/>
      </rPr>
      <t>Abs(+, 1)</t>
    </r>
    <r>
      <rPr>
        <sz val="11"/>
        <color theme="1"/>
        <rFont val="Times New Roman"/>
        <family val="1"/>
      </rPr>
      <t xml:space="preserve">, Ddt(+, 2), </t>
    </r>
    <r>
      <rPr>
        <b/>
        <sz val="11"/>
        <color theme="1"/>
        <rFont val="Times New Roman"/>
        <family val="1"/>
      </rPr>
      <t>Te(+, 1)</t>
    </r>
    <phoneticPr fontId="2" type="noConversion"/>
  </si>
  <si>
    <t>Report Genes</t>
  </si>
  <si>
    <t>Glu-D1</t>
  </si>
  <si>
    <t>Ppo-A1</t>
  </si>
  <si>
    <t>TaFUSCA3-3A</t>
  </si>
  <si>
    <t>Rht1-D1</t>
  </si>
  <si>
    <t>GPC-B1</t>
  </si>
  <si>
    <t>Waxy, BGC1</t>
    <phoneticPr fontId="2" type="noConversion"/>
  </si>
  <si>
    <r>
      <t xml:space="preserve">Te(+, 5),  </t>
    </r>
    <r>
      <rPr>
        <b/>
        <sz val="11"/>
        <color theme="1"/>
        <rFont val="Times New Roman"/>
        <family val="1"/>
      </rPr>
      <t>Mtr(+, 3)</t>
    </r>
    <r>
      <rPr>
        <sz val="11"/>
        <color theme="1"/>
        <rFont val="Times New Roman"/>
        <family val="1"/>
      </rPr>
      <t xml:space="preserve">,  </t>
    </r>
    <r>
      <rPr>
        <b/>
        <sz val="11"/>
        <color theme="1"/>
        <rFont val="Times New Roman"/>
        <family val="1"/>
      </rPr>
      <t>Ta(+, 3)</t>
    </r>
    <r>
      <rPr>
        <sz val="11"/>
        <color theme="1"/>
        <rFont val="Times New Roman"/>
        <family val="1"/>
      </rPr>
      <t>, Gh(+, 1)</t>
    </r>
    <phoneticPr fontId="2" type="noConversion"/>
  </si>
  <si>
    <t>Pin a</t>
    <phoneticPr fontId="2" type="noConversion"/>
  </si>
  <si>
    <t>2E</t>
    <phoneticPr fontId="2" type="noConversion"/>
  </si>
  <si>
    <t>TraesCS7D02G096700</t>
  </si>
  <si>
    <t>TraesCS7D02G096800</t>
  </si>
  <si>
    <t>TraesCS7D02G096900</t>
  </si>
  <si>
    <t>TraesCS7D02G097000</t>
  </si>
  <si>
    <t>TraesCS7D02G097100</t>
  </si>
  <si>
    <t>TraesCS7D02G097200</t>
  </si>
  <si>
    <t>TraesCS7D02G097300</t>
  </si>
  <si>
    <t>TraesCS7D02G097400</t>
  </si>
  <si>
    <t>TraesCS7D02G097500</t>
  </si>
  <si>
    <t>TraesCS7D02G097600</t>
  </si>
  <si>
    <t>TraesCS7D02G097700</t>
  </si>
  <si>
    <t>TraesCS7D02G097800</t>
  </si>
  <si>
    <t>TraesCS7D02G097900</t>
  </si>
  <si>
    <t>TraesCS7D02G098000</t>
  </si>
  <si>
    <t>TraesCS7D02G098100</t>
  </si>
  <si>
    <t>TraesCS7D02G098200</t>
  </si>
  <si>
    <t>TraesCS7D02G098300</t>
  </si>
  <si>
    <t>TraesCS7D02G098400</t>
  </si>
  <si>
    <t>TraesCS7D02G098600</t>
  </si>
  <si>
    <t>TraesCS7D02G098700</t>
  </si>
  <si>
    <t>TraesCS7D02G098800</t>
  </si>
  <si>
    <t>TraesCS7D02G098900</t>
  </si>
  <si>
    <t>TraesCS7D02G099000</t>
  </si>
  <si>
    <t>TraesCS7D02G099100</t>
  </si>
  <si>
    <t>TraesCS7D02G099200</t>
  </si>
  <si>
    <t>TraesCS7D02G099300</t>
  </si>
  <si>
    <t>TraesCS7D02G099400</t>
  </si>
  <si>
    <t>TraesCS7D02G099500</t>
  </si>
  <si>
    <t>TraesCS7D02G099600</t>
  </si>
  <si>
    <t>TraesCS7D02G099800</t>
  </si>
  <si>
    <t>TraesCS7D02G099900</t>
  </si>
  <si>
    <t>TraesCS7D02G100000</t>
  </si>
  <si>
    <t>TraesCS7D02G100100</t>
  </si>
  <si>
    <t>TraesCS7D02G100200</t>
  </si>
  <si>
    <t>TraesCS7D02G100300</t>
  </si>
  <si>
    <t>TraesCS7D02G100400</t>
  </si>
  <si>
    <t>TraesCS7D02G100500</t>
  </si>
  <si>
    <t>TraesCS7D02G100600</t>
  </si>
  <si>
    <t>TraesCS7D02G100700</t>
  </si>
  <si>
    <t>TraesCS7D02G100800</t>
  </si>
  <si>
    <t>TraesCS7D02G100900</t>
  </si>
  <si>
    <t>TraesCS7D02G101000</t>
  </si>
  <si>
    <t>TraesCS7D02G101100</t>
  </si>
  <si>
    <t>TraesCS7D02G101200</t>
  </si>
  <si>
    <t>TraesCS7D02G101300</t>
  </si>
  <si>
    <t>TraesCS7D02G101400</t>
  </si>
  <si>
    <t>TraesCS7D02G101500</t>
  </si>
  <si>
    <t>TraesCS7D02G101600</t>
  </si>
  <si>
    <t>TraesCS7D02G101700</t>
  </si>
  <si>
    <t>TraesCS7D02G101800</t>
  </si>
  <si>
    <t>TraesCS7D02G101900</t>
  </si>
  <si>
    <t>TraesCS7D02G102000</t>
  </si>
  <si>
    <t>TraesCS7D02G102100</t>
  </si>
  <si>
    <t>Location</t>
  </si>
  <si>
    <t>58642166 - 58644819</t>
  </si>
  <si>
    <t>Cysteine synthase</t>
  </si>
  <si>
    <t>Genes (RefSeq v1.0)</t>
    <phoneticPr fontId="2" type="noConversion"/>
  </si>
  <si>
    <t>Description</t>
  </si>
  <si>
    <t>Table S2 Summary of QTLs detected in the BC-RIL population.</t>
    <phoneticPr fontId="2" type="noConversion"/>
  </si>
  <si>
    <t>58737797 - 58740831</t>
  </si>
  <si>
    <t>58768353 - 58769045</t>
  </si>
  <si>
    <t>Histone H3</t>
  </si>
  <si>
    <t>58777018 - 58785901</t>
  </si>
  <si>
    <t>Copalyl diphosphate synthase</t>
  </si>
  <si>
    <t>58822388 - 58823827</t>
  </si>
  <si>
    <t>Disease resistance protein (NBS-LRR class) family</t>
  </si>
  <si>
    <t>58825302 - 58826888</t>
  </si>
  <si>
    <t>58829351 - 58830635</t>
  </si>
  <si>
    <t>Xyloglucan endotransglucosylase/hydrolase</t>
  </si>
  <si>
    <t>58841860 - 58843425</t>
  </si>
  <si>
    <t>58854966 - 58860106</t>
  </si>
  <si>
    <t>58863079 - 58863690</t>
  </si>
  <si>
    <t>58867667 - 58868730</t>
  </si>
  <si>
    <t>Pollen-specific protein</t>
  </si>
  <si>
    <t>58868827 - 58871593</t>
  </si>
  <si>
    <t>BRISC and BRCA1-A complex member 1</t>
  </si>
  <si>
    <t>58876410 - 58877093</t>
  </si>
  <si>
    <t>Transmembrane protein, putative</t>
  </si>
  <si>
    <t>58885366 - 58886338</t>
  </si>
  <si>
    <t>Basic blue protein</t>
  </si>
  <si>
    <t>58904889 - 58908931</t>
  </si>
  <si>
    <t>Zinc transporter</t>
  </si>
  <si>
    <t>58924739 - 58925508</t>
  </si>
  <si>
    <t>Blue copper protein</t>
  </si>
  <si>
    <t>58940680 - 58941702</t>
  </si>
  <si>
    <t>Nuclear receptor subfamily 0 group B member 1</t>
  </si>
  <si>
    <t>58992452 - 58992880</t>
  </si>
  <si>
    <t>Pyridoxal phosphate (PLP)-dependent transferases superfamily protein</t>
  </si>
  <si>
    <t>59090833 - 59093972</t>
  </si>
  <si>
    <t>AT4G29520-like protein</t>
  </si>
  <si>
    <t>59094317 - 59097644</t>
  </si>
  <si>
    <t>Exostosin family protei</t>
  </si>
  <si>
    <t>59099117 - 59101186</t>
  </si>
  <si>
    <t>pre-mRNA-splicing factor CWC22-like protein (DUF3245)</t>
  </si>
  <si>
    <t>59105472 - 59107201</t>
  </si>
  <si>
    <t>HXXXD-type acyl-transferase family protein</t>
  </si>
  <si>
    <t>59110256 - 5911187</t>
  </si>
  <si>
    <t>59167495 - 59169928</t>
  </si>
  <si>
    <t>F-box family protein</t>
  </si>
  <si>
    <t>59413722 - 59416749</t>
  </si>
  <si>
    <t>Protein kinase</t>
  </si>
  <si>
    <t>59466864 - 59470175</t>
  </si>
  <si>
    <t>59690649 - 59691757</t>
  </si>
  <si>
    <t>30S ribosomal protein S3</t>
  </si>
  <si>
    <t>59731962 - 59738693</t>
  </si>
  <si>
    <t>Oligopeptide transporter, putative</t>
  </si>
  <si>
    <t>59873070 - 59873910</t>
  </si>
  <si>
    <t>Pathogenesis-related protein 1</t>
  </si>
  <si>
    <t>59904490 - 59908697</t>
  </si>
  <si>
    <t>NBS-LRR-like resistance protein</t>
  </si>
  <si>
    <t>59937858 - 59939538</t>
  </si>
  <si>
    <t>Disease resistance protein (TIR-NBS-LRR class) family</t>
  </si>
  <si>
    <t>60019916 - 60023243</t>
  </si>
  <si>
    <t>Apyrase</t>
  </si>
  <si>
    <t>60045722 - 60078134</t>
  </si>
  <si>
    <t>Polyubiquitin</t>
  </si>
  <si>
    <t>60079362 - 60089011</t>
  </si>
  <si>
    <t>Calcium-binding EF-hand</t>
  </si>
  <si>
    <t>60146649 - 60148082</t>
  </si>
  <si>
    <t>HXXXD-type acyl-transferase-like protein</t>
  </si>
  <si>
    <t>60279113 - 60281206</t>
  </si>
  <si>
    <t>NAC domain-containing protein</t>
  </si>
  <si>
    <t>60283898 - 60288355</t>
  </si>
  <si>
    <t>RNA-binding family protein</t>
  </si>
  <si>
    <t>60301208 - 60302958</t>
  </si>
  <si>
    <t>Anthocyanin 5-aromatic acyltransferase</t>
  </si>
  <si>
    <t>60412257 - 60420563</t>
  </si>
  <si>
    <t>Pleiotropic drug resistance ABC transporter</t>
  </si>
  <si>
    <t>60429653 - 60439495</t>
  </si>
  <si>
    <t>DNA repair radA-like protein</t>
  </si>
  <si>
    <t>60457684 - 60459644</t>
  </si>
  <si>
    <t>F-box protein family</t>
  </si>
  <si>
    <t>60468877 - 60472110</t>
  </si>
  <si>
    <t>Cytochrome P450 family protein, expressed</t>
  </si>
  <si>
    <t>60485882 - 60487537</t>
  </si>
  <si>
    <t>60496617 - 60499909</t>
  </si>
  <si>
    <t>60583680 - 60588084</t>
  </si>
  <si>
    <t>ATP-dependent 6-phosphofructokinase</t>
  </si>
  <si>
    <t>60591886 - 60592822</t>
  </si>
  <si>
    <t>S-locus lectin protein kinase family protein</t>
  </si>
  <si>
    <t>60595991 - 60602552</t>
  </si>
  <si>
    <t>Ubiquitin-like modifier-activating enzyme 5</t>
  </si>
  <si>
    <t>60667883 - 60672051</t>
  </si>
  <si>
    <t>2,3,4,5-tetrahydropyridine-2,6-dicarboxylate N-acetyltransferase</t>
  </si>
  <si>
    <t>60692310 - 60696525</t>
  </si>
  <si>
    <t>Dual specificity protein phosphatase family protein</t>
  </si>
  <si>
    <t>60700027 - 60701794</t>
  </si>
  <si>
    <t>Profilin</t>
  </si>
  <si>
    <t>3-ketoacyl-CoA synthase</t>
  </si>
  <si>
    <t>61227198 - 61228935</t>
  </si>
  <si>
    <t>61235245 - 61237049</t>
  </si>
  <si>
    <r>
      <t xml:space="preserve">Table S7 Description of predicted genes in the candidate interval of </t>
    </r>
    <r>
      <rPr>
        <i/>
        <sz val="11"/>
        <color theme="1"/>
        <rFont val="Times New Roman"/>
        <family val="1"/>
      </rPr>
      <t>QGh.cib-7D</t>
    </r>
    <r>
      <rPr>
        <sz val="11"/>
        <color theme="1"/>
        <rFont val="Times New Roman"/>
        <family val="1"/>
      </rPr>
      <t>.</t>
    </r>
    <phoneticPr fontId="2" type="noConversion"/>
  </si>
  <si>
    <t>ZKM138-derived allele</t>
  </si>
  <si>
    <t>CM44-derived allele</t>
  </si>
  <si>
    <t>61037094 - 61038788</t>
    <phoneticPr fontId="2" type="noConversion"/>
  </si>
  <si>
    <t>Note. The traits in bold are major QTLs.</t>
    <phoneticPr fontId="2" type="noConversion"/>
  </si>
  <si>
    <t>Note. I, Northern Winter Wheat Zone; II, Yellow and Huai River Valleys Facultative Wheat Zone; III, Middle and Lower Yangtze Valleys Autumn-Sown Spring Wheat Zone; IV, Southwestern Autumn-Sown Spring Wheat Zone; V, Southern Autumn-Sown Spring Wheat Zone; VI, Northeastern Spring Wheat Zone; VII, Northern Spring Wheat Zone; VIII, Northwestern Spring Wheat Zone; IX, Qinghai-Tibetan Plateau Spring-Winter Wheat Zone; X, Xinjiang Winter-Spring Wheat Zone.</t>
    <phoneticPr fontId="2" type="noConversion"/>
  </si>
  <si>
    <r>
      <t xml:space="preserve">Note. BLUE, best linear unbiased estimation; SD, standard deviation; CV, coefficient of variation; SK., skewness; Ku., kurtosis; </t>
    </r>
    <r>
      <rPr>
        <i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, broad-sense heritability. ** and *** represent significance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1 an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.</t>
    </r>
    <phoneticPr fontId="2" type="noConversion"/>
  </si>
  <si>
    <r>
      <t>Pina-D1b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t>Pinb-D1b</t>
    </r>
    <r>
      <rPr>
        <vertAlign val="superscript"/>
        <sz val="10.5"/>
        <color rgb="FF000000"/>
        <rFont val="Times New Roman"/>
        <family val="1"/>
      </rPr>
      <t>2</t>
    </r>
    <phoneticPr fontId="2" type="noConversion"/>
  </si>
  <si>
    <t>Zhengpinmai25</t>
    <phoneticPr fontId="2" type="noConversion"/>
  </si>
  <si>
    <r>
      <t>Table S1 Phenotypic variation and heritability (</t>
    </r>
    <r>
      <rPr>
        <i/>
        <sz val="11"/>
        <color theme="1"/>
        <rFont val="Times New Roman"/>
        <family val="1"/>
      </rPr>
      <t>H</t>
    </r>
    <r>
      <rPr>
        <i/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 of grain quality-related traits for the parents and the BC-RIL lines in different environments.</t>
    </r>
    <phoneticPr fontId="2" type="noConversion"/>
  </si>
  <si>
    <r>
      <t xml:space="preserve">Note. Raw Read, total number of reads before filtering; Clean Read, total number of Reads after filtering; Raw Base, total number of bases before filtering; Clean Base, total number of bases after filtering; Q30 (%), the percentage of the number of bases with a quality value greater than or equal to 30 to the total number of bases after filtering; Mapped Rate, the ratio of the number of reads compared to total number of reads in the genome; Mean Sequencing Depth, average sequencing depth of the exon region; Coverage </t>
    </r>
    <r>
      <rPr>
        <sz val="10"/>
        <rFont val="宋体"/>
        <family val="2"/>
      </rPr>
      <t>≥</t>
    </r>
    <r>
      <rPr>
        <sz val="10"/>
        <rFont val="Times New Roman"/>
        <family val="1"/>
      </rPr>
      <t>1× (%), exon area coverage, that is, the ratio of the base length covered in the exon area to the total length of the base in the exon area.</t>
    </r>
    <phoneticPr fontId="2" type="noConversion"/>
  </si>
  <si>
    <t>Raw Read</t>
    <phoneticPr fontId="2" type="noConversion"/>
  </si>
  <si>
    <t>Clean Read</t>
    <phoneticPr fontId="2" type="noConversion"/>
  </si>
  <si>
    <t>Raw Base</t>
    <phoneticPr fontId="2" type="noConversion"/>
  </si>
  <si>
    <t>Clean Base</t>
    <phoneticPr fontId="2" type="noConversion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Li, G., He, Z., Peña, R. J., Xia, X., Lillemo, M., and Sun, Q. (2006). Identification of novel secaloindoline-a and secaloindoline-b alleles in CIMMYT hexaploid triticale lines. J Cereal Sci 43, 378-386. doi:org/10.1016/j.jcs.2005.12.010</t>
    </r>
    <phoneticPr fontId="2" type="noConversion"/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Giroux, M. J. and Morris, C. F. (1997). A glycine to serine change in puroindoline b is associated with wheat grain hardness and low levels of starch-surface friabilin. Theor Appl Genet 95, 857-864. doi:org/10.1007/s001220050636</t>
    </r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9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1"/>
      <name val="Calibri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name val="宋体"/>
      <family val="3"/>
      <charset val="134"/>
    </font>
    <font>
      <sz val="10"/>
      <name val="宋体"/>
      <family val="2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vertAlign val="superscript"/>
      <sz val="11"/>
      <color theme="1"/>
      <name val="Times New Roman"/>
      <family val="1"/>
    </font>
    <font>
      <vertAlign val="superscript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>
      <alignment vertical="center"/>
    </xf>
    <xf numFmtId="0" fontId="7" fillId="0" borderId="0"/>
    <xf numFmtId="0" fontId="7" fillId="0" borderId="0"/>
  </cellStyleXfs>
  <cellXfs count="63">
    <xf numFmtId="0" fontId="0" fillId="0" borderId="0" xfId="0"/>
    <xf numFmtId="0" fontId="3" fillId="0" borderId="0" xfId="0" applyFont="1"/>
    <xf numFmtId="176" fontId="3" fillId="0" borderId="0" xfId="0" applyNumberFormat="1" applyFont="1"/>
    <xf numFmtId="10" fontId="3" fillId="0" borderId="0" xfId="0" applyNumberFormat="1" applyFont="1"/>
    <xf numFmtId="10" fontId="3" fillId="0" borderId="0" xfId="1" applyNumberFormat="1" applyFont="1" applyAlignment="1"/>
    <xf numFmtId="177" fontId="3" fillId="0" borderId="0" xfId="0" applyNumberFormat="1" applyFont="1"/>
    <xf numFmtId="0" fontId="4" fillId="0" borderId="0" xfId="0" applyFont="1"/>
    <xf numFmtId="0" fontId="3" fillId="0" borderId="2" xfId="0" applyFont="1" applyBorder="1"/>
    <xf numFmtId="176" fontId="3" fillId="0" borderId="2" xfId="0" applyNumberFormat="1" applyFont="1" applyBorder="1"/>
    <xf numFmtId="177" fontId="3" fillId="0" borderId="2" xfId="0" applyNumberFormat="1" applyFont="1" applyBorder="1"/>
    <xf numFmtId="0" fontId="3" fillId="0" borderId="3" xfId="0" applyFont="1" applyBorder="1"/>
    <xf numFmtId="0" fontId="8" fillId="0" borderId="0" xfId="2" applyFont="1" applyAlignment="1">
      <alignment horizontal="center" vertical="center"/>
    </xf>
    <xf numFmtId="3" fontId="8" fillId="0" borderId="0" xfId="2" applyNumberFormat="1" applyFont="1" applyAlignment="1">
      <alignment horizontal="center" vertical="center"/>
    </xf>
    <xf numFmtId="2" fontId="8" fillId="0" borderId="0" xfId="2" applyNumberFormat="1" applyFont="1" applyAlignment="1">
      <alignment horizontal="center" vertical="center"/>
    </xf>
    <xf numFmtId="2" fontId="8" fillId="0" borderId="0" xfId="3" applyNumberFormat="1" applyFont="1" applyAlignment="1">
      <alignment horizontal="center" vertical="center"/>
    </xf>
    <xf numFmtId="0" fontId="8" fillId="0" borderId="0" xfId="3" applyFont="1" applyAlignment="1">
      <alignment horizontal="center" vertical="center"/>
    </xf>
    <xf numFmtId="177" fontId="8" fillId="0" borderId="0" xfId="2" applyNumberFormat="1" applyFont="1" applyAlignment="1">
      <alignment horizontal="center" vertical="center"/>
    </xf>
    <xf numFmtId="0" fontId="8" fillId="0" borderId="2" xfId="2" applyFont="1" applyBorder="1" applyAlignment="1">
      <alignment horizontal="center" vertical="center" wrapText="1"/>
    </xf>
    <xf numFmtId="0" fontId="8" fillId="0" borderId="2" xfId="3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/>
    </xf>
    <xf numFmtId="3" fontId="8" fillId="0" borderId="2" xfId="2" applyNumberFormat="1" applyFont="1" applyBorder="1" applyAlignment="1">
      <alignment horizontal="center" vertical="center"/>
    </xf>
    <xf numFmtId="2" fontId="8" fillId="0" borderId="2" xfId="2" applyNumberFormat="1" applyFont="1" applyBorder="1" applyAlignment="1">
      <alignment horizontal="center" vertical="center"/>
    </xf>
    <xf numFmtId="0" fontId="8" fillId="0" borderId="2" xfId="3" applyFont="1" applyBorder="1" applyAlignment="1">
      <alignment horizontal="center" vertical="center"/>
    </xf>
    <xf numFmtId="177" fontId="8" fillId="0" borderId="2" xfId="2" applyNumberFormat="1" applyFont="1" applyBorder="1" applyAlignment="1">
      <alignment horizontal="center" vertical="center"/>
    </xf>
    <xf numFmtId="0" fontId="8" fillId="0" borderId="0" xfId="2" applyFont="1" applyAlignment="1">
      <alignment horizontal="left" vertical="center"/>
    </xf>
    <xf numFmtId="49" fontId="4" fillId="0" borderId="0" xfId="0" applyNumberFormat="1" applyFont="1"/>
    <xf numFmtId="0" fontId="3" fillId="0" borderId="0" xfId="0" applyFont="1" applyAlignment="1">
      <alignment vertical="center"/>
    </xf>
    <xf numFmtId="0" fontId="13" fillId="0" borderId="0" xfId="0" applyFont="1"/>
    <xf numFmtId="0" fontId="14" fillId="0" borderId="2" xfId="0" applyFont="1" applyBorder="1"/>
    <xf numFmtId="0" fontId="12" fillId="0" borderId="2" xfId="0" applyFont="1" applyBorder="1"/>
    <xf numFmtId="0" fontId="3" fillId="0" borderId="3" xfId="0" applyFont="1" applyBorder="1" applyAlignment="1">
      <alignment horizontal="center"/>
    </xf>
    <xf numFmtId="177" fontId="3" fillId="0" borderId="0" xfId="0" applyNumberFormat="1" applyFont="1" applyAlignment="1">
      <alignment vertical="center"/>
    </xf>
    <xf numFmtId="177" fontId="3" fillId="0" borderId="2" xfId="0" applyNumberFormat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176" fontId="4" fillId="0" borderId="2" xfId="0" applyNumberFormat="1" applyFont="1" applyBorder="1" applyAlignment="1">
      <alignment vertical="center"/>
    </xf>
    <xf numFmtId="10" fontId="3" fillId="0" borderId="2" xfId="1" applyNumberFormat="1" applyFont="1" applyBorder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3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0" fontId="4" fillId="0" borderId="2" xfId="0" applyFont="1" applyBorder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176" fontId="3" fillId="0" borderId="1" xfId="0" applyNumberFormat="1" applyFont="1" applyBorder="1" applyAlignment="1">
      <alignment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left"/>
    </xf>
    <xf numFmtId="176" fontId="3" fillId="0" borderId="2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1" xfId="2" applyFont="1" applyBorder="1" applyAlignment="1">
      <alignment horizontal="center" vertical="center" wrapText="1"/>
    </xf>
    <xf numFmtId="0" fontId="8" fillId="0" borderId="2" xfId="2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</cellXfs>
  <cellStyles count="4">
    <cellStyle name="百分比" xfId="1" builtinId="5"/>
    <cellStyle name="常规" xfId="0" builtinId="0"/>
    <cellStyle name="常规 2 2" xfId="2"/>
    <cellStyle name="常规 4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10"/>
  <sheetViews>
    <sheetView tabSelected="1" workbookViewId="0"/>
  </sheetViews>
  <sheetFormatPr defaultRowHeight="14.4"/>
  <cols>
    <col min="1" max="12" width="9" style="1"/>
  </cols>
  <sheetData>
    <row r="1" spans="1:15" ht="16.8">
      <c r="A1" s="1" t="s">
        <v>1276</v>
      </c>
    </row>
    <row r="2" spans="1:15">
      <c r="A2" s="55" t="s">
        <v>47</v>
      </c>
      <c r="B2" s="55" t="s">
        <v>125</v>
      </c>
      <c r="C2" s="57" t="s">
        <v>0</v>
      </c>
      <c r="D2" s="57"/>
      <c r="E2" s="57" t="s">
        <v>126</v>
      </c>
      <c r="F2" s="57"/>
      <c r="G2" s="57"/>
      <c r="H2" s="57"/>
      <c r="I2" s="57"/>
      <c r="J2" s="57"/>
      <c r="K2" s="57"/>
      <c r="L2" s="58" t="s">
        <v>50</v>
      </c>
    </row>
    <row r="3" spans="1:15">
      <c r="A3" s="56"/>
      <c r="B3" s="56"/>
      <c r="C3" s="32" t="s">
        <v>1</v>
      </c>
      <c r="D3" s="32" t="s">
        <v>2</v>
      </c>
      <c r="E3" s="32" t="s">
        <v>127</v>
      </c>
      <c r="F3" s="32" t="s">
        <v>128</v>
      </c>
      <c r="G3" s="32" t="s">
        <v>129</v>
      </c>
      <c r="H3" s="32" t="s">
        <v>3</v>
      </c>
      <c r="I3" s="33" t="s">
        <v>130</v>
      </c>
      <c r="J3" s="34" t="s">
        <v>48</v>
      </c>
      <c r="K3" s="34" t="s">
        <v>49</v>
      </c>
      <c r="L3" s="59"/>
    </row>
    <row r="4" spans="1:15">
      <c r="A4" s="1" t="s">
        <v>113</v>
      </c>
      <c r="B4" s="1" t="s">
        <v>61</v>
      </c>
      <c r="C4" s="2" t="s">
        <v>10</v>
      </c>
      <c r="D4" s="2">
        <v>61.715000000000003</v>
      </c>
      <c r="E4" s="2">
        <v>44.397500000000001</v>
      </c>
      <c r="F4" s="2">
        <v>82.042500000000004</v>
      </c>
      <c r="G4" s="2">
        <v>62.822899999999997</v>
      </c>
      <c r="H4" s="2">
        <v>7.5144000000000002</v>
      </c>
      <c r="I4" s="3">
        <v>0.11961243431933261</v>
      </c>
      <c r="J4" s="2">
        <v>-0.42430000000000001</v>
      </c>
      <c r="K4" s="2">
        <v>-0.42430000000000001</v>
      </c>
      <c r="L4" s="1">
        <v>0.83</v>
      </c>
      <c r="N4" s="2"/>
      <c r="O4" s="2"/>
    </row>
    <row r="5" spans="1:15">
      <c r="B5" s="1" t="s">
        <v>1114</v>
      </c>
      <c r="C5" s="2" t="s">
        <v>11</v>
      </c>
      <c r="D5" s="2">
        <v>59.89</v>
      </c>
      <c r="E5" s="2">
        <v>49.265000000000001</v>
      </c>
      <c r="F5" s="2">
        <v>75.366</v>
      </c>
      <c r="G5" s="2">
        <v>64.531999999999996</v>
      </c>
      <c r="H5" s="2">
        <v>4.9829999999999997</v>
      </c>
      <c r="I5" s="3">
        <v>7.7217504493894501E-2</v>
      </c>
      <c r="J5" s="2">
        <v>-0.25590000000000002</v>
      </c>
      <c r="K5" s="2">
        <v>-0.25590000000000002</v>
      </c>
      <c r="N5" s="2"/>
      <c r="O5" s="2"/>
    </row>
    <row r="6" spans="1:15">
      <c r="B6" s="1" t="s">
        <v>5</v>
      </c>
      <c r="C6" s="2" t="s">
        <v>12</v>
      </c>
      <c r="D6" s="2">
        <v>56.676666666666669</v>
      </c>
      <c r="E6" s="2">
        <v>37.270000000000003</v>
      </c>
      <c r="F6" s="2">
        <v>73.67</v>
      </c>
      <c r="G6" s="2">
        <v>58.502000000000002</v>
      </c>
      <c r="H6" s="2">
        <v>7.5791000000000004</v>
      </c>
      <c r="I6" s="3">
        <v>0.12955283580048546</v>
      </c>
      <c r="J6" s="2">
        <v>-0.25240000000000001</v>
      </c>
      <c r="K6" s="2">
        <v>-0.25240000000000001</v>
      </c>
      <c r="N6" s="2"/>
      <c r="O6" s="2"/>
    </row>
    <row r="7" spans="1:15">
      <c r="B7" s="1" t="s">
        <v>6</v>
      </c>
      <c r="C7" s="2" t="s">
        <v>13</v>
      </c>
      <c r="D7" s="2">
        <v>63.388571428571424</v>
      </c>
      <c r="E7" s="2">
        <v>54.563000000000002</v>
      </c>
      <c r="F7" s="2">
        <v>79.52</v>
      </c>
      <c r="G7" s="2">
        <v>71.1143</v>
      </c>
      <c r="H7" s="2">
        <v>5.3418000000000001</v>
      </c>
      <c r="I7" s="3">
        <v>7.5115694030595814E-2</v>
      </c>
      <c r="J7" s="2">
        <v>0.30649999999999999</v>
      </c>
      <c r="K7" s="2">
        <v>0.30649999999999999</v>
      </c>
      <c r="N7" s="2"/>
      <c r="O7" s="2"/>
    </row>
    <row r="8" spans="1:15">
      <c r="B8" s="1" t="s">
        <v>7</v>
      </c>
      <c r="C8" s="2" t="s">
        <v>14</v>
      </c>
      <c r="D8" s="2">
        <v>64.262499999999989</v>
      </c>
      <c r="E8" s="2">
        <v>40.478999999999999</v>
      </c>
      <c r="F8" s="2">
        <v>79.143000000000001</v>
      </c>
      <c r="G8" s="2">
        <v>65.9375</v>
      </c>
      <c r="H8" s="2">
        <v>7.8140999999999998</v>
      </c>
      <c r="I8" s="3">
        <v>0.11850767772511848</v>
      </c>
      <c r="J8" s="2">
        <v>0.48409999999999997</v>
      </c>
      <c r="K8" s="2">
        <v>0.48409999999999997</v>
      </c>
      <c r="N8" s="2"/>
      <c r="O8" s="2"/>
    </row>
    <row r="9" spans="1:15">
      <c r="B9" s="1" t="s">
        <v>8</v>
      </c>
      <c r="C9" s="2" t="s">
        <v>15</v>
      </c>
      <c r="D9" s="2">
        <v>59.12</v>
      </c>
      <c r="E9" s="2">
        <v>48.072000000000003</v>
      </c>
      <c r="F9" s="2">
        <v>80.066000000000003</v>
      </c>
      <c r="G9" s="2">
        <v>65.045599999999993</v>
      </c>
      <c r="H9" s="2">
        <v>7.0366</v>
      </c>
      <c r="I9" s="3">
        <v>0.10817949254061766</v>
      </c>
      <c r="J9" s="2">
        <v>-0.53849999999999998</v>
      </c>
      <c r="K9" s="2">
        <v>-0.53849999999999998</v>
      </c>
      <c r="N9" s="2"/>
      <c r="O9" s="2"/>
    </row>
    <row r="10" spans="1:15">
      <c r="B10" s="1" t="s">
        <v>9</v>
      </c>
      <c r="C10" s="2" t="s">
        <v>16</v>
      </c>
      <c r="D10" s="2">
        <v>53.716000000000001</v>
      </c>
      <c r="E10" s="2">
        <v>41.359000000000002</v>
      </c>
      <c r="F10" s="2">
        <v>74.453999999999994</v>
      </c>
      <c r="G10" s="2">
        <v>54.636600000000001</v>
      </c>
      <c r="H10" s="2">
        <v>6.9728000000000003</v>
      </c>
      <c r="I10" s="3">
        <v>0.12762141128840374</v>
      </c>
      <c r="J10" s="2">
        <v>-0.40439999999999998</v>
      </c>
      <c r="K10" s="2">
        <v>-0.40439999999999998</v>
      </c>
      <c r="N10" s="2"/>
      <c r="O10" s="2"/>
    </row>
    <row r="11" spans="1:15">
      <c r="B11" s="2" t="s">
        <v>20</v>
      </c>
      <c r="C11" s="2">
        <v>71.61</v>
      </c>
      <c r="D11" s="2">
        <v>60.37</v>
      </c>
      <c r="E11" s="2">
        <v>51.236600000000003</v>
      </c>
      <c r="F11" s="2">
        <v>76.589600000000004</v>
      </c>
      <c r="G11" s="2">
        <v>64.112925000000004</v>
      </c>
      <c r="H11" s="5">
        <v>5.3123474000000002</v>
      </c>
      <c r="I11" s="4">
        <v>8.2859226903155642E-2</v>
      </c>
      <c r="J11" s="2">
        <v>9.2999999999999999E-2</v>
      </c>
      <c r="K11" s="2">
        <v>0.57799999999999996</v>
      </c>
      <c r="N11" s="2"/>
      <c r="O11" s="2"/>
    </row>
    <row r="12" spans="1:15">
      <c r="A12" s="1" t="s">
        <v>39</v>
      </c>
      <c r="B12" s="1" t="s">
        <v>61</v>
      </c>
      <c r="C12" s="2" t="s">
        <v>40</v>
      </c>
      <c r="D12" s="2">
        <v>58.822499999999998</v>
      </c>
      <c r="E12" s="2">
        <v>50.4313</v>
      </c>
      <c r="F12" s="2">
        <v>69.167500000000004</v>
      </c>
      <c r="G12" s="2">
        <v>59.533999999999999</v>
      </c>
      <c r="H12" s="5">
        <v>4.1017000000000001</v>
      </c>
      <c r="I12" s="4">
        <v>6.88967648738536E-2</v>
      </c>
      <c r="J12" s="2">
        <v>1.1599999999999999E-2</v>
      </c>
      <c r="K12" s="2">
        <v>-0.67520000000000002</v>
      </c>
      <c r="L12" s="1">
        <v>0.83</v>
      </c>
      <c r="N12" s="2"/>
      <c r="O12" s="2"/>
    </row>
    <row r="13" spans="1:15">
      <c r="B13" s="1" t="s">
        <v>4</v>
      </c>
      <c r="C13" s="2" t="s">
        <v>42</v>
      </c>
      <c r="D13" s="2">
        <v>65.2</v>
      </c>
      <c r="E13" s="2">
        <v>51.2333</v>
      </c>
      <c r="F13" s="2">
        <v>67.958299999999994</v>
      </c>
      <c r="G13" s="2">
        <v>61.021000000000001</v>
      </c>
      <c r="H13" s="5">
        <v>3.4962</v>
      </c>
      <c r="I13" s="4">
        <v>5.7295029579980658E-2</v>
      </c>
      <c r="J13" s="2">
        <v>-0.16400000000000001</v>
      </c>
      <c r="K13" s="2">
        <v>-0.70979999999999999</v>
      </c>
      <c r="N13" s="2"/>
      <c r="O13" s="2"/>
    </row>
    <row r="14" spans="1:15">
      <c r="B14" s="1" t="s">
        <v>5</v>
      </c>
      <c r="C14" s="2" t="s">
        <v>41</v>
      </c>
      <c r="D14" s="2">
        <v>55.556666666666672</v>
      </c>
      <c r="E14" s="2">
        <v>45.612900000000003</v>
      </c>
      <c r="F14" s="2">
        <v>72.723299999999995</v>
      </c>
      <c r="G14" s="2">
        <v>57.207299999999996</v>
      </c>
      <c r="H14" s="5">
        <v>4.4173999999999998</v>
      </c>
      <c r="I14" s="4">
        <v>7.721741805678646E-2</v>
      </c>
      <c r="J14" s="2">
        <v>0.19120000000000001</v>
      </c>
      <c r="K14" s="2">
        <v>0.30380000000000001</v>
      </c>
      <c r="N14" s="2"/>
      <c r="O14" s="2"/>
    </row>
    <row r="15" spans="1:15">
      <c r="B15" s="1" t="s">
        <v>6</v>
      </c>
      <c r="C15" s="2" t="s">
        <v>43</v>
      </c>
      <c r="D15" s="2">
        <v>61.004285714285722</v>
      </c>
      <c r="E15" s="2">
        <v>56.091999999999999</v>
      </c>
      <c r="F15" s="2">
        <v>71.878</v>
      </c>
      <c r="G15" s="2">
        <v>65.154899999999998</v>
      </c>
      <c r="H15" s="5">
        <v>3.0949</v>
      </c>
      <c r="I15" s="4">
        <v>4.750064845468261E-2</v>
      </c>
      <c r="J15" s="2">
        <v>-0.58579999999999999</v>
      </c>
      <c r="K15" s="2">
        <v>0.1081</v>
      </c>
      <c r="N15" s="2"/>
      <c r="O15" s="2"/>
    </row>
    <row r="16" spans="1:15">
      <c r="B16" s="1" t="s">
        <v>7</v>
      </c>
      <c r="C16" s="2" t="s">
        <v>44</v>
      </c>
      <c r="D16" s="2">
        <v>62.302500000000009</v>
      </c>
      <c r="E16" s="2">
        <v>54.613999999999997</v>
      </c>
      <c r="F16" s="2">
        <v>73.045000000000002</v>
      </c>
      <c r="G16" s="2">
        <v>64.217699999999994</v>
      </c>
      <c r="H16" s="5">
        <v>3.7839</v>
      </c>
      <c r="I16" s="4">
        <v>5.8923007208293049E-2</v>
      </c>
      <c r="J16" s="2">
        <v>-0.3125</v>
      </c>
      <c r="K16" s="2">
        <v>-4.9700000000000001E-2</v>
      </c>
      <c r="N16" s="2"/>
      <c r="O16" s="2"/>
    </row>
    <row r="17" spans="1:15">
      <c r="B17" s="1" t="s">
        <v>8</v>
      </c>
      <c r="C17" s="2" t="s">
        <v>45</v>
      </c>
      <c r="D17" s="2">
        <v>59.999000000000002</v>
      </c>
      <c r="E17" s="2">
        <v>53.68</v>
      </c>
      <c r="F17" s="2">
        <v>73.224699999999999</v>
      </c>
      <c r="G17" s="2">
        <v>62.308900000000001</v>
      </c>
      <c r="H17" s="5">
        <v>3.4775</v>
      </c>
      <c r="I17" s="4">
        <v>5.5810646633145507E-2</v>
      </c>
      <c r="J17" s="2">
        <v>0.1053</v>
      </c>
      <c r="K17" s="2">
        <v>1.9E-2</v>
      </c>
      <c r="N17" s="2"/>
      <c r="O17" s="2"/>
    </row>
    <row r="18" spans="1:15">
      <c r="B18" s="1" t="s">
        <v>9</v>
      </c>
      <c r="C18" s="2" t="s">
        <v>46</v>
      </c>
      <c r="D18" s="2">
        <v>54.498000000000005</v>
      </c>
      <c r="E18" s="2">
        <v>52.414000000000001</v>
      </c>
      <c r="F18" s="2">
        <v>67.948999999999998</v>
      </c>
      <c r="G18" s="2">
        <v>59.564300000000003</v>
      </c>
      <c r="H18" s="5">
        <v>3.0160999999999998</v>
      </c>
      <c r="I18" s="4">
        <v>5.0636035343318057E-2</v>
      </c>
      <c r="J18" s="2">
        <v>0.42549999999999999</v>
      </c>
      <c r="K18" s="2">
        <v>-0.1394</v>
      </c>
    </row>
    <row r="19" spans="1:15">
      <c r="B19" s="1" t="s">
        <v>142</v>
      </c>
      <c r="C19" s="2">
        <v>65.87</v>
      </c>
      <c r="D19" s="2">
        <v>59.75</v>
      </c>
      <c r="E19" s="2">
        <v>56.22</v>
      </c>
      <c r="F19" s="2">
        <v>68.849999999999994</v>
      </c>
      <c r="G19" s="2">
        <v>62.4</v>
      </c>
      <c r="H19" s="5">
        <v>2.62</v>
      </c>
      <c r="I19" s="4">
        <v>4.1987179487179491E-2</v>
      </c>
      <c r="J19" s="2">
        <v>-0.11</v>
      </c>
      <c r="K19" s="2">
        <v>-0.56000000000000005</v>
      </c>
    </row>
    <row r="20" spans="1:15">
      <c r="A20" s="1" t="s">
        <v>131</v>
      </c>
      <c r="B20" s="1" t="s">
        <v>61</v>
      </c>
      <c r="C20" s="31">
        <v>12.303333333333333</v>
      </c>
      <c r="D20" s="5">
        <v>12.72</v>
      </c>
      <c r="E20" s="5">
        <v>11.86</v>
      </c>
      <c r="F20" s="5">
        <v>13.1675</v>
      </c>
      <c r="G20" s="5">
        <v>12.483023366013001</v>
      </c>
      <c r="H20" s="5">
        <v>0.24725789667471201</v>
      </c>
      <c r="I20" s="4">
        <f t="shared" ref="I20:I69" si="0">H20/G20</f>
        <v>1.9807532952947172E-2</v>
      </c>
      <c r="J20" s="2">
        <v>3.5000000000000003E-2</v>
      </c>
      <c r="K20" s="2">
        <v>-0.108</v>
      </c>
      <c r="L20" s="1">
        <v>0.62</v>
      </c>
    </row>
    <row r="21" spans="1:15">
      <c r="B21" s="1" t="s">
        <v>4</v>
      </c>
      <c r="C21" s="5">
        <v>13.08333333333333</v>
      </c>
      <c r="D21" s="5">
        <v>14.91</v>
      </c>
      <c r="E21" s="5">
        <v>12.3633333333333</v>
      </c>
      <c r="F21" s="5">
        <v>15.04</v>
      </c>
      <c r="G21" s="5">
        <v>13.2657235294117</v>
      </c>
      <c r="H21" s="5">
        <v>0.37848299618912901</v>
      </c>
      <c r="I21" s="4">
        <f t="shared" si="0"/>
        <v>2.8530897342311321E-2</v>
      </c>
      <c r="J21" s="2">
        <v>0.39500000000000002</v>
      </c>
      <c r="K21" s="2">
        <v>2.069</v>
      </c>
    </row>
    <row r="22" spans="1:15">
      <c r="B22" s="1" t="s">
        <v>5</v>
      </c>
      <c r="C22" s="5">
        <v>12.768333333333333</v>
      </c>
      <c r="D22" s="5">
        <v>12.866666666666667</v>
      </c>
      <c r="E22" s="5">
        <v>11.9716666666666</v>
      </c>
      <c r="F22" s="5">
        <v>14.3399999999999</v>
      </c>
      <c r="G22" s="5">
        <v>13.019143712574801</v>
      </c>
      <c r="H22" s="5">
        <v>0.37563703896923101</v>
      </c>
      <c r="I22" s="4">
        <f t="shared" si="0"/>
        <v>2.8852668598044161E-2</v>
      </c>
      <c r="J22" s="2">
        <v>-8.3000000000000004E-2</v>
      </c>
      <c r="K22" s="2">
        <v>0.61699999999999999</v>
      </c>
    </row>
    <row r="23" spans="1:15">
      <c r="B23" s="1" t="s">
        <v>6</v>
      </c>
      <c r="C23" s="5">
        <v>10.92375</v>
      </c>
      <c r="D23" s="5">
        <v>11.445714285714287</v>
      </c>
      <c r="E23" s="5">
        <v>10.337</v>
      </c>
      <c r="F23" s="5">
        <v>12.02225</v>
      </c>
      <c r="G23" s="5">
        <v>11.2477705882352</v>
      </c>
      <c r="H23" s="5">
        <v>0.32933068826991901</v>
      </c>
      <c r="I23" s="4">
        <f t="shared" si="0"/>
        <v>2.927964130192948E-2</v>
      </c>
      <c r="J23" s="2">
        <v>-0.29299999999999998</v>
      </c>
      <c r="K23" s="2">
        <v>-0.13400000000000001</v>
      </c>
    </row>
    <row r="24" spans="1:15">
      <c r="B24" s="1" t="s">
        <v>7</v>
      </c>
      <c r="C24" s="5">
        <v>10.904999999999999</v>
      </c>
      <c r="D24" s="5">
        <v>11.3375</v>
      </c>
      <c r="E24" s="5">
        <v>10.662000000000001</v>
      </c>
      <c r="F24" s="5">
        <v>12.6133333333333</v>
      </c>
      <c r="G24" s="5">
        <v>11.491372489959801</v>
      </c>
      <c r="H24" s="5">
        <v>0.32703632746898598</v>
      </c>
      <c r="I24" s="4">
        <f t="shared" si="0"/>
        <v>2.8459292199841484E-2</v>
      </c>
      <c r="J24" s="2">
        <v>0.44900000000000001</v>
      </c>
      <c r="K24" s="2">
        <v>0.84299999999999997</v>
      </c>
    </row>
    <row r="25" spans="1:15">
      <c r="B25" s="1" t="s">
        <v>8</v>
      </c>
      <c r="C25" s="5">
        <v>10.818</v>
      </c>
      <c r="D25" s="5">
        <v>11.260000000000002</v>
      </c>
      <c r="E25" s="5">
        <v>10.581999999999899</v>
      </c>
      <c r="F25" s="5">
        <v>12.3808333333333</v>
      </c>
      <c r="G25" s="5">
        <v>11.3287361932938</v>
      </c>
      <c r="H25" s="5">
        <v>0.34351112415374102</v>
      </c>
      <c r="I25" s="4">
        <f t="shared" si="0"/>
        <v>3.0322104627794857E-2</v>
      </c>
      <c r="J25" s="2">
        <v>0.16800000000000001</v>
      </c>
      <c r="K25" s="2">
        <v>-0.34</v>
      </c>
    </row>
    <row r="26" spans="1:15">
      <c r="B26" s="1" t="s">
        <v>9</v>
      </c>
      <c r="C26" s="5">
        <v>11.021000000000001</v>
      </c>
      <c r="D26" s="5">
        <v>11.673999999999999</v>
      </c>
      <c r="E26" s="5">
        <v>10.462</v>
      </c>
      <c r="F26" s="5">
        <v>12.391999999999999</v>
      </c>
      <c r="G26" s="5">
        <v>11.567560157790901</v>
      </c>
      <c r="H26" s="5">
        <v>0.340763481748112</v>
      </c>
      <c r="I26" s="4">
        <f t="shared" si="0"/>
        <v>2.9458544161415353E-2</v>
      </c>
      <c r="J26" s="2">
        <v>-0.50800000000000001</v>
      </c>
      <c r="K26" s="2">
        <v>0.59199999999999997</v>
      </c>
    </row>
    <row r="27" spans="1:15">
      <c r="B27" s="1" t="s">
        <v>20</v>
      </c>
      <c r="C27" s="5">
        <v>11.45</v>
      </c>
      <c r="D27" s="5">
        <v>12.57</v>
      </c>
      <c r="E27" s="5">
        <v>11.507208333333301</v>
      </c>
      <c r="F27" s="5">
        <v>12.558638888888799</v>
      </c>
      <c r="G27" s="5">
        <v>12.0583944911297</v>
      </c>
      <c r="H27" s="5">
        <v>0.21832766933263001</v>
      </c>
      <c r="I27" s="4">
        <f t="shared" si="0"/>
        <v>1.8105865543977223E-2</v>
      </c>
      <c r="J27" s="2">
        <v>-0.219</v>
      </c>
      <c r="K27" s="2">
        <v>-0.317</v>
      </c>
    </row>
    <row r="28" spans="1:15">
      <c r="A28" s="1" t="s">
        <v>132</v>
      </c>
      <c r="B28" s="1" t="s">
        <v>61</v>
      </c>
      <c r="C28" s="31">
        <v>14.051111111111112</v>
      </c>
      <c r="D28" s="5">
        <v>15.036000000000001</v>
      </c>
      <c r="E28" s="5">
        <v>11.62125</v>
      </c>
      <c r="F28" s="5">
        <v>18.556666666666601</v>
      </c>
      <c r="G28" s="5">
        <v>13.432611204481701</v>
      </c>
      <c r="H28" s="5">
        <v>1.05885303039491</v>
      </c>
      <c r="I28" s="4">
        <f t="shared" si="0"/>
        <v>7.8827043698073446E-2</v>
      </c>
      <c r="J28" s="2">
        <v>1.2629999999999999</v>
      </c>
      <c r="K28" s="2">
        <v>3.9020000000000001</v>
      </c>
      <c r="L28" s="1">
        <v>0.57999999999999996</v>
      </c>
    </row>
    <row r="29" spans="1:15">
      <c r="B29" s="1" t="s">
        <v>4</v>
      </c>
      <c r="C29" s="5">
        <v>14.935</v>
      </c>
      <c r="D29" s="5">
        <v>16.59</v>
      </c>
      <c r="E29" s="5">
        <v>11.9925</v>
      </c>
      <c r="F29" s="5">
        <v>18.586666666666599</v>
      </c>
      <c r="G29" s="5">
        <v>15.023126470588201</v>
      </c>
      <c r="H29" s="5">
        <v>1.0682724518643101</v>
      </c>
      <c r="I29" s="4">
        <f t="shared" si="0"/>
        <v>7.1108530834493061E-2</v>
      </c>
      <c r="J29" s="2">
        <v>0.54500000000000004</v>
      </c>
      <c r="K29" s="2">
        <v>0.751</v>
      </c>
    </row>
    <row r="30" spans="1:15">
      <c r="B30" s="1" t="s">
        <v>5</v>
      </c>
      <c r="C30" s="5">
        <v>13.886666666666665</v>
      </c>
      <c r="D30" s="5">
        <v>15.276666666666669</v>
      </c>
      <c r="E30" s="5">
        <v>10.696</v>
      </c>
      <c r="F30" s="5">
        <v>17.114999999999998</v>
      </c>
      <c r="G30" s="5">
        <v>12.9942035928143</v>
      </c>
      <c r="H30" s="5">
        <v>1.0524018939800801</v>
      </c>
      <c r="I30" s="4">
        <f t="shared" si="0"/>
        <v>8.0990103507540143E-2</v>
      </c>
      <c r="J30" s="2">
        <v>0.85399999999999998</v>
      </c>
      <c r="K30" s="2">
        <v>1.7070000000000001</v>
      </c>
    </row>
    <row r="31" spans="1:15">
      <c r="B31" s="1" t="s">
        <v>6</v>
      </c>
      <c r="C31" s="5">
        <v>15.285</v>
      </c>
      <c r="D31" s="5">
        <v>16.522857142857141</v>
      </c>
      <c r="E31" s="5">
        <v>11.198</v>
      </c>
      <c r="F31" s="5">
        <v>17.224</v>
      </c>
      <c r="G31" s="5">
        <v>13.9475156862745</v>
      </c>
      <c r="H31" s="5">
        <v>1.18745739398941</v>
      </c>
      <c r="I31" s="4">
        <f t="shared" si="0"/>
        <v>8.513755572671379E-2</v>
      </c>
      <c r="J31" s="2">
        <v>0.254</v>
      </c>
      <c r="K31" s="2">
        <v>-0.215</v>
      </c>
    </row>
    <row r="32" spans="1:15">
      <c r="B32" s="1" t="s">
        <v>7</v>
      </c>
      <c r="C32" s="5">
        <v>13.71875</v>
      </c>
      <c r="D32" s="5">
        <v>14.57625</v>
      </c>
      <c r="E32" s="5">
        <v>10.369</v>
      </c>
      <c r="F32" s="5">
        <v>16.265250000000002</v>
      </c>
      <c r="G32" s="5">
        <v>12.802735943775099</v>
      </c>
      <c r="H32" s="5">
        <v>1.22225150754533</v>
      </c>
      <c r="I32" s="4">
        <f t="shared" si="0"/>
        <v>9.5467993162790241E-2</v>
      </c>
      <c r="J32" s="2">
        <v>0.38500000000000001</v>
      </c>
      <c r="K32" s="2">
        <v>-0.38</v>
      </c>
    </row>
    <row r="33" spans="1:12">
      <c r="B33" s="1" t="s">
        <v>8</v>
      </c>
      <c r="C33" s="5">
        <v>11.256</v>
      </c>
      <c r="D33" s="5">
        <v>12.065000000000001</v>
      </c>
      <c r="E33" s="5">
        <v>9.9489999999999998</v>
      </c>
      <c r="F33" s="5">
        <v>14.73</v>
      </c>
      <c r="G33" s="5">
        <v>11.8438989151873</v>
      </c>
      <c r="H33" s="5">
        <v>0.86943041396232001</v>
      </c>
      <c r="I33" s="4">
        <f t="shared" si="0"/>
        <v>7.3407449707921693E-2</v>
      </c>
      <c r="J33" s="2">
        <v>0.35099999999999998</v>
      </c>
      <c r="K33" s="2">
        <v>0.108</v>
      </c>
    </row>
    <row r="34" spans="1:12">
      <c r="B34" s="1" t="s">
        <v>9</v>
      </c>
      <c r="C34" s="5">
        <v>10.023</v>
      </c>
      <c r="D34" s="5">
        <v>11.366999999999999</v>
      </c>
      <c r="E34" s="5">
        <v>8.6839999999999993</v>
      </c>
      <c r="F34" s="5">
        <v>13.154</v>
      </c>
      <c r="G34" s="5">
        <v>10.4533357988165</v>
      </c>
      <c r="H34" s="5">
        <v>0.75950830548892001</v>
      </c>
      <c r="I34" s="4">
        <f t="shared" si="0"/>
        <v>7.2657027393581833E-2</v>
      </c>
      <c r="J34" s="2">
        <v>0.88700000000000001</v>
      </c>
      <c r="K34" s="2">
        <v>1.3819999999999999</v>
      </c>
    </row>
    <row r="35" spans="1:12">
      <c r="B35" s="1" t="s">
        <v>20</v>
      </c>
      <c r="C35" s="5">
        <v>13.53</v>
      </c>
      <c r="D35" s="5">
        <v>14.64</v>
      </c>
      <c r="E35" s="5">
        <v>11.4361428571428</v>
      </c>
      <c r="F35" s="5">
        <v>15.619714285714201</v>
      </c>
      <c r="G35" s="5">
        <v>12.93210710562</v>
      </c>
      <c r="H35" s="5">
        <v>0.64907696144773996</v>
      </c>
      <c r="I35" s="4">
        <f t="shared" si="0"/>
        <v>5.0191121690112347E-2</v>
      </c>
      <c r="J35" s="2">
        <v>0.76400000000000001</v>
      </c>
      <c r="K35" s="2">
        <v>1.351</v>
      </c>
    </row>
    <row r="36" spans="1:12">
      <c r="A36" s="1" t="s">
        <v>133</v>
      </c>
      <c r="B36" s="1" t="s">
        <v>61</v>
      </c>
      <c r="C36" s="31">
        <v>72.768888888888881</v>
      </c>
      <c r="D36" s="5">
        <v>71.402000000000015</v>
      </c>
      <c r="E36" s="5">
        <v>66.936666666666596</v>
      </c>
      <c r="F36" s="5">
        <v>76.290000000000006</v>
      </c>
      <c r="G36" s="5">
        <v>73.260630952380893</v>
      </c>
      <c r="H36" s="5">
        <v>1.34563403464602</v>
      </c>
      <c r="I36" s="4">
        <f t="shared" si="0"/>
        <v>1.8367764748309041E-2</v>
      </c>
      <c r="J36" s="2">
        <v>-0.96299999999999997</v>
      </c>
      <c r="K36" s="2">
        <v>3.544</v>
      </c>
      <c r="L36" s="1">
        <v>0.53</v>
      </c>
    </row>
    <row r="37" spans="1:12">
      <c r="B37" s="1" t="s">
        <v>4</v>
      </c>
      <c r="C37" s="5">
        <v>71.016666666666666</v>
      </c>
      <c r="D37" s="5">
        <v>64.14</v>
      </c>
      <c r="E37" s="5">
        <v>63.49</v>
      </c>
      <c r="F37" s="5">
        <v>74.305000000000007</v>
      </c>
      <c r="G37" s="5">
        <v>70.515880392156802</v>
      </c>
      <c r="H37" s="5">
        <v>1.9450251242082399</v>
      </c>
      <c r="I37" s="4">
        <f t="shared" si="0"/>
        <v>2.7582795724756734E-2</v>
      </c>
      <c r="J37" s="2">
        <v>-0.92300000000000004</v>
      </c>
      <c r="K37" s="2">
        <v>1.214</v>
      </c>
    </row>
    <row r="38" spans="1:12">
      <c r="B38" s="1" t="s">
        <v>5</v>
      </c>
      <c r="C38" s="5">
        <v>73.651666666666671</v>
      </c>
      <c r="D38" s="5">
        <v>71.186666666666667</v>
      </c>
      <c r="E38" s="5">
        <v>63.96</v>
      </c>
      <c r="F38" s="5">
        <v>76.441666666666606</v>
      </c>
      <c r="G38" s="5">
        <v>72.135414171656606</v>
      </c>
      <c r="H38" s="5">
        <v>1.7556682898147</v>
      </c>
      <c r="I38" s="4">
        <f t="shared" si="0"/>
        <v>2.4338507097731974E-2</v>
      </c>
      <c r="J38" s="2">
        <v>-1.355</v>
      </c>
      <c r="K38" s="2">
        <v>4.2039999999999997</v>
      </c>
    </row>
    <row r="39" spans="1:12">
      <c r="B39" s="1" t="s">
        <v>6</v>
      </c>
      <c r="C39" s="5">
        <v>68.956249999999997</v>
      </c>
      <c r="D39" s="5">
        <v>66.710000000000008</v>
      </c>
      <c r="E39" s="5">
        <v>66.56</v>
      </c>
      <c r="F39" s="5">
        <v>74.864000000000004</v>
      </c>
      <c r="G39" s="5">
        <v>70.878015196078394</v>
      </c>
      <c r="H39" s="5">
        <v>1.7565354545888301</v>
      </c>
      <c r="I39" s="4">
        <f t="shared" si="0"/>
        <v>2.4782514715310726E-2</v>
      </c>
      <c r="J39" s="2">
        <v>-0.129</v>
      </c>
      <c r="K39" s="2">
        <v>-0.24399999999999999</v>
      </c>
    </row>
    <row r="40" spans="1:12">
      <c r="B40" s="1" t="s">
        <v>7</v>
      </c>
      <c r="C40" s="5">
        <v>71.775000000000006</v>
      </c>
      <c r="D40" s="5">
        <v>70.768749999999997</v>
      </c>
      <c r="E40" s="5">
        <v>66.519499999999994</v>
      </c>
      <c r="F40" s="5">
        <v>75.695999999999998</v>
      </c>
      <c r="G40" s="5">
        <v>72.022705321285102</v>
      </c>
      <c r="H40" s="5">
        <v>1.77279836679088</v>
      </c>
      <c r="I40" s="4">
        <f t="shared" si="0"/>
        <v>2.4614437334485397E-2</v>
      </c>
      <c r="J40" s="2">
        <v>-0.61799999999999999</v>
      </c>
      <c r="K40" s="2">
        <v>0.27800000000000002</v>
      </c>
    </row>
    <row r="41" spans="1:12">
      <c r="B41" s="1" t="s">
        <v>8</v>
      </c>
      <c r="C41" s="5">
        <v>73.424000000000007</v>
      </c>
      <c r="D41" s="5">
        <v>71.988</v>
      </c>
      <c r="E41" s="5">
        <v>64.101666666666603</v>
      </c>
      <c r="F41" s="5">
        <v>76.212999999999994</v>
      </c>
      <c r="G41" s="5">
        <v>72.486875246548294</v>
      </c>
      <c r="H41" s="5">
        <v>1.9472016624920301</v>
      </c>
      <c r="I41" s="4">
        <f t="shared" si="0"/>
        <v>2.6862816970231487E-2</v>
      </c>
      <c r="J41" s="2">
        <v>-1.069</v>
      </c>
      <c r="K41" s="2">
        <v>2.4390000000000001</v>
      </c>
    </row>
    <row r="42" spans="1:12">
      <c r="B42" s="1" t="s">
        <v>9</v>
      </c>
      <c r="C42" s="5">
        <v>75.200999999999993</v>
      </c>
      <c r="D42" s="5">
        <v>73.015999999999991</v>
      </c>
      <c r="E42" s="5">
        <v>71.450999999999993</v>
      </c>
      <c r="F42" s="5">
        <v>76.957999999999998</v>
      </c>
      <c r="G42" s="5">
        <v>74.373001479289897</v>
      </c>
      <c r="H42" s="5">
        <v>1.1675852896840599</v>
      </c>
      <c r="I42" s="4">
        <f t="shared" si="0"/>
        <v>1.5699047590666201E-2</v>
      </c>
      <c r="J42" s="2">
        <v>-0.56200000000000006</v>
      </c>
      <c r="K42" s="2">
        <v>-0.14899999999999999</v>
      </c>
    </row>
    <row r="43" spans="1:12">
      <c r="B43" s="1" t="s">
        <v>20</v>
      </c>
      <c r="C43" s="5">
        <v>72.53</v>
      </c>
      <c r="D43" s="5">
        <v>69.56</v>
      </c>
      <c r="E43" s="5">
        <v>68.982369047619002</v>
      </c>
      <c r="F43" s="5">
        <v>74.651119047619005</v>
      </c>
      <c r="G43" s="5">
        <v>72.236904301164898</v>
      </c>
      <c r="H43" s="5">
        <v>0.99137822618301297</v>
      </c>
      <c r="I43" s="4">
        <f t="shared" si="0"/>
        <v>1.3723985486003528E-2</v>
      </c>
      <c r="J43" s="2">
        <v>-0.69</v>
      </c>
      <c r="K43" s="2">
        <v>0.59699999999999998</v>
      </c>
    </row>
    <row r="44" spans="1:12">
      <c r="A44" s="1" t="s">
        <v>134</v>
      </c>
      <c r="B44" s="1" t="s">
        <v>61</v>
      </c>
      <c r="C44" s="31">
        <v>30.677777777777774</v>
      </c>
      <c r="D44" s="5">
        <v>30.841999999999995</v>
      </c>
      <c r="E44" s="5">
        <v>22.626249999999999</v>
      </c>
      <c r="F44" s="5">
        <v>39.476666666666603</v>
      </c>
      <c r="G44" s="5">
        <v>27.952990009337</v>
      </c>
      <c r="H44" s="5">
        <v>2.7551670105284898</v>
      </c>
      <c r="I44" s="4">
        <f t="shared" si="0"/>
        <v>9.856430419816252E-2</v>
      </c>
      <c r="J44" s="2">
        <v>0.76700000000000002</v>
      </c>
      <c r="K44" s="2">
        <v>2.0219999999999998</v>
      </c>
      <c r="L44" s="1">
        <v>0.62</v>
      </c>
    </row>
    <row r="45" spans="1:12">
      <c r="B45" s="1" t="s">
        <v>4</v>
      </c>
      <c r="C45" s="5">
        <v>32.668333333333329</v>
      </c>
      <c r="D45" s="5">
        <v>33.549999999999997</v>
      </c>
      <c r="E45" s="5">
        <v>23.954999999999998</v>
      </c>
      <c r="F45" s="5">
        <v>39.876666666666601</v>
      </c>
      <c r="G45" s="5">
        <v>32.002489215686197</v>
      </c>
      <c r="H45" s="5">
        <v>2.50442644962853</v>
      </c>
      <c r="I45" s="4">
        <f t="shared" si="0"/>
        <v>7.8257239077545615E-2</v>
      </c>
      <c r="J45" s="2">
        <v>0.29299999999999998</v>
      </c>
      <c r="K45" s="2">
        <v>0.48199999999999998</v>
      </c>
    </row>
    <row r="46" spans="1:12">
      <c r="B46" s="1" t="s">
        <v>5</v>
      </c>
      <c r="C46" s="5">
        <v>30.37</v>
      </c>
      <c r="D46" s="5">
        <v>31.806666666666668</v>
      </c>
      <c r="E46" s="5">
        <v>20.065999999999999</v>
      </c>
      <c r="F46" s="5">
        <v>35.734999999999999</v>
      </c>
      <c r="G46" s="5">
        <v>26.9209441117764</v>
      </c>
      <c r="H46" s="5">
        <v>2.8012272330023298</v>
      </c>
      <c r="I46" s="4">
        <f t="shared" si="0"/>
        <v>0.10405382594947517</v>
      </c>
      <c r="J46" s="2">
        <v>0.35499999999999998</v>
      </c>
      <c r="K46" s="2">
        <v>0.628</v>
      </c>
    </row>
    <row r="47" spans="1:12">
      <c r="B47" s="1" t="s">
        <v>6</v>
      </c>
      <c r="C47" s="5">
        <v>32.844999999999999</v>
      </c>
      <c r="D47" s="5">
        <v>34.164285714285711</v>
      </c>
      <c r="E47" s="5">
        <v>21.75</v>
      </c>
      <c r="F47" s="5">
        <v>37.265999999999998</v>
      </c>
      <c r="G47" s="5">
        <v>29.602259803921498</v>
      </c>
      <c r="H47" s="5">
        <v>2.88772352060891</v>
      </c>
      <c r="I47" s="4">
        <f t="shared" si="0"/>
        <v>9.7550779559956599E-2</v>
      </c>
      <c r="J47" s="2">
        <v>-5.0000000000000001E-3</v>
      </c>
      <c r="K47" s="2">
        <v>-9.2999999999999999E-2</v>
      </c>
    </row>
    <row r="48" spans="1:12">
      <c r="B48" s="1" t="s">
        <v>7</v>
      </c>
      <c r="C48" s="5">
        <v>29.072500000000002</v>
      </c>
      <c r="D48" s="5">
        <v>30.025000000000002</v>
      </c>
      <c r="E48" s="5">
        <v>19.463999999999999</v>
      </c>
      <c r="F48" s="5">
        <v>35.328000000000003</v>
      </c>
      <c r="G48" s="5">
        <v>26.4727996987951</v>
      </c>
      <c r="H48" s="5">
        <v>3.2829840659611902</v>
      </c>
      <c r="I48" s="4">
        <f t="shared" si="0"/>
        <v>0.12401348188762272</v>
      </c>
      <c r="J48" s="2">
        <v>0.14000000000000001</v>
      </c>
      <c r="K48" s="2">
        <v>-0.48299999999999998</v>
      </c>
    </row>
    <row r="49" spans="1:12">
      <c r="B49" s="1" t="s">
        <v>8</v>
      </c>
      <c r="C49" s="5">
        <v>23.059000000000001</v>
      </c>
      <c r="D49" s="5">
        <v>24.220999999999997</v>
      </c>
      <c r="E49" s="5">
        <v>19.094999999999999</v>
      </c>
      <c r="F49" s="5">
        <v>29.097000000000001</v>
      </c>
      <c r="G49" s="5">
        <v>24.1101464497041</v>
      </c>
      <c r="H49" s="5">
        <v>2.19528417853987</v>
      </c>
      <c r="I49" s="4">
        <f t="shared" si="0"/>
        <v>9.1052295477318121E-2</v>
      </c>
      <c r="J49" s="2">
        <v>3.6999999999999998E-2</v>
      </c>
      <c r="K49" s="2">
        <v>-0.53700000000000003</v>
      </c>
    </row>
    <row r="50" spans="1:12">
      <c r="B50" s="1" t="s">
        <v>9</v>
      </c>
      <c r="C50" s="5">
        <v>19.799999999999997</v>
      </c>
      <c r="D50" s="5">
        <v>21.044999999999998</v>
      </c>
      <c r="E50" s="5">
        <v>15.031000000000001</v>
      </c>
      <c r="F50" s="5">
        <v>28.091999999999999</v>
      </c>
      <c r="G50" s="5">
        <v>20.0619048323471</v>
      </c>
      <c r="H50" s="5">
        <v>2.1871640479987802</v>
      </c>
      <c r="I50" s="4">
        <f t="shared" si="0"/>
        <v>0.1090207568162857</v>
      </c>
      <c r="J50" s="2">
        <v>1.002</v>
      </c>
      <c r="K50" s="2">
        <v>1.3480000000000001</v>
      </c>
    </row>
    <row r="51" spans="1:12">
      <c r="B51" s="1" t="s">
        <v>20</v>
      </c>
      <c r="C51" s="5">
        <v>28.43</v>
      </c>
      <c r="D51" s="5">
        <v>29.67</v>
      </c>
      <c r="E51" s="5">
        <v>22.091249999999999</v>
      </c>
      <c r="F51" s="5">
        <v>32.834142857142801</v>
      </c>
      <c r="G51" s="5">
        <v>26.744021082877602</v>
      </c>
      <c r="H51" s="5">
        <v>1.74989501989928</v>
      </c>
      <c r="I51" s="4">
        <f t="shared" si="0"/>
        <v>6.5431260859258752E-2</v>
      </c>
      <c r="J51" s="2">
        <v>0.51500000000000001</v>
      </c>
      <c r="K51" s="2">
        <v>0.75</v>
      </c>
    </row>
    <row r="52" spans="1:12">
      <c r="A52" s="1" t="s">
        <v>135</v>
      </c>
      <c r="B52" s="1" t="s">
        <v>61</v>
      </c>
      <c r="C52" s="31">
        <v>42.024444444444448</v>
      </c>
      <c r="D52" s="5">
        <v>46.15</v>
      </c>
      <c r="E52" s="5">
        <v>22.462499999999999</v>
      </c>
      <c r="F52" s="5">
        <v>57.1933333333333</v>
      </c>
      <c r="G52" s="5">
        <v>36.094105438842199</v>
      </c>
      <c r="H52" s="5">
        <v>5.7774828078090001</v>
      </c>
      <c r="I52" s="4">
        <f t="shared" si="0"/>
        <v>0.16006721146194797</v>
      </c>
      <c r="J52" s="2">
        <v>0.20899999999999999</v>
      </c>
      <c r="K52" s="2">
        <v>0.47199999999999998</v>
      </c>
      <c r="L52" s="1">
        <v>0.66</v>
      </c>
    </row>
    <row r="53" spans="1:12">
      <c r="B53" s="1" t="s">
        <v>4</v>
      </c>
      <c r="C53" s="5">
        <v>45.508333333333333</v>
      </c>
      <c r="D53" s="5">
        <v>56.55</v>
      </c>
      <c r="E53" s="5">
        <v>24.88</v>
      </c>
      <c r="F53" s="5">
        <v>57.88</v>
      </c>
      <c r="G53" s="5">
        <v>42.476022549019604</v>
      </c>
      <c r="H53" s="5">
        <v>5.5347879669624298</v>
      </c>
      <c r="I53" s="4">
        <f t="shared" si="0"/>
        <v>0.13030381930358448</v>
      </c>
      <c r="J53" s="2">
        <v>0.13200000000000001</v>
      </c>
      <c r="K53" s="2">
        <v>0.49099999999999999</v>
      </c>
    </row>
    <row r="54" spans="1:12">
      <c r="B54" s="1" t="s">
        <v>5</v>
      </c>
      <c r="C54" s="5">
        <v>36.758333333333333</v>
      </c>
      <c r="D54" s="5">
        <v>42.54</v>
      </c>
      <c r="E54" s="5">
        <v>16.100000000000001</v>
      </c>
      <c r="F54" s="5">
        <v>54.204999999999998</v>
      </c>
      <c r="G54" s="5">
        <v>31.492718562874199</v>
      </c>
      <c r="H54" s="5">
        <v>7.1343959005251296</v>
      </c>
      <c r="I54" s="4">
        <f t="shared" si="0"/>
        <v>0.22654112525349432</v>
      </c>
      <c r="J54" s="2">
        <v>0.20799999999999999</v>
      </c>
      <c r="K54" s="2">
        <v>-2.5000000000000001E-2</v>
      </c>
    </row>
    <row r="55" spans="1:12">
      <c r="B55" s="1" t="s">
        <v>6</v>
      </c>
      <c r="C55" s="5">
        <v>49.671249999999993</v>
      </c>
      <c r="D55" s="5">
        <v>54.171428571428571</v>
      </c>
      <c r="E55" s="5">
        <v>21.329000000000001</v>
      </c>
      <c r="F55" s="5">
        <v>53.847999999999999</v>
      </c>
      <c r="G55" s="5">
        <v>41.577325490196003</v>
      </c>
      <c r="H55" s="5">
        <v>6.0961068905026901</v>
      </c>
      <c r="I55" s="4">
        <f t="shared" si="0"/>
        <v>0.14662094828442396</v>
      </c>
      <c r="J55" s="2">
        <v>-0.625</v>
      </c>
      <c r="K55" s="2">
        <v>0.47299999999999998</v>
      </c>
    </row>
    <row r="56" spans="1:12">
      <c r="B56" s="1" t="s">
        <v>7</v>
      </c>
      <c r="C56" s="5">
        <v>43.876249999999999</v>
      </c>
      <c r="D56" s="5">
        <v>44.833750000000002</v>
      </c>
      <c r="E56" s="5">
        <v>15.433999999999999</v>
      </c>
      <c r="F56" s="5">
        <v>54.698749999999997</v>
      </c>
      <c r="G56" s="5">
        <v>36.346615963855399</v>
      </c>
      <c r="H56" s="5">
        <v>8.0034323395677003</v>
      </c>
      <c r="I56" s="4">
        <f t="shared" si="0"/>
        <v>0.22019745517785341</v>
      </c>
      <c r="J56" s="2">
        <v>-0.108</v>
      </c>
      <c r="K56" s="2">
        <v>-0.52700000000000002</v>
      </c>
    </row>
    <row r="57" spans="1:12">
      <c r="B57" s="1" t="s">
        <v>8</v>
      </c>
      <c r="C57" s="5">
        <v>30.386000000000003</v>
      </c>
      <c r="D57" s="5">
        <v>31.427</v>
      </c>
      <c r="E57" s="5">
        <v>18.4815</v>
      </c>
      <c r="F57" s="5">
        <v>45.77825</v>
      </c>
      <c r="G57" s="5">
        <v>31.765768244575899</v>
      </c>
      <c r="H57" s="5">
        <v>6.0065690971829797</v>
      </c>
      <c r="I57" s="4">
        <f t="shared" si="0"/>
        <v>0.18908936975603036</v>
      </c>
      <c r="J57" s="2">
        <v>-0.111</v>
      </c>
      <c r="K57" s="2">
        <v>-0.56499999999999995</v>
      </c>
    </row>
    <row r="58" spans="1:12">
      <c r="B58" s="1" t="s">
        <v>9</v>
      </c>
      <c r="C58" s="5">
        <v>22.274999999999999</v>
      </c>
      <c r="D58" s="5">
        <v>22.808</v>
      </c>
      <c r="E58" s="5">
        <v>7.6559999999999997</v>
      </c>
      <c r="F58" s="5">
        <v>38.101999999999997</v>
      </c>
      <c r="G58" s="5">
        <v>21.617887573964499</v>
      </c>
      <c r="H58" s="5">
        <v>6.37125248121058</v>
      </c>
      <c r="I58" s="4">
        <f t="shared" si="0"/>
        <v>0.29472132554171471</v>
      </c>
      <c r="J58" s="2">
        <v>0.50900000000000001</v>
      </c>
      <c r="K58" s="2">
        <v>-0.19900000000000001</v>
      </c>
    </row>
    <row r="59" spans="1:12">
      <c r="B59" s="1" t="s">
        <v>20</v>
      </c>
      <c r="C59" s="5">
        <v>38.85</v>
      </c>
      <c r="D59" s="5">
        <v>42.34</v>
      </c>
      <c r="E59" s="5">
        <v>23.580904761904701</v>
      </c>
      <c r="F59" s="5">
        <v>47.660928571428499</v>
      </c>
      <c r="G59" s="5">
        <v>34.501665871904301</v>
      </c>
      <c r="H59" s="5">
        <v>4.2423946250421096</v>
      </c>
      <c r="I59" s="4">
        <f t="shared" si="0"/>
        <v>0.12296202278443644</v>
      </c>
      <c r="J59" s="2">
        <v>0.03</v>
      </c>
      <c r="K59" s="2">
        <v>0.127</v>
      </c>
    </row>
    <row r="60" spans="1:12">
      <c r="B60" s="1" t="s">
        <v>20</v>
      </c>
      <c r="C60" s="2"/>
      <c r="D60" s="2"/>
      <c r="E60" s="2">
        <v>51.236600000000003</v>
      </c>
      <c r="F60" s="2">
        <v>76.589600000000004</v>
      </c>
      <c r="G60" s="2">
        <v>64.112925000000004</v>
      </c>
      <c r="H60" s="5">
        <v>5.3123474000000002</v>
      </c>
      <c r="I60" s="2">
        <v>9.2999999999999999E-2</v>
      </c>
      <c r="J60" s="2">
        <v>0.57799999999999996</v>
      </c>
      <c r="K60" s="2">
        <f>H60/G60</f>
        <v>8.2859226903155642E-2</v>
      </c>
    </row>
    <row r="61" spans="1:12">
      <c r="A61" s="1" t="s">
        <v>136</v>
      </c>
      <c r="B61" s="1" t="s">
        <v>61</v>
      </c>
      <c r="C61" s="31">
        <v>758.57333333333327</v>
      </c>
      <c r="D61" s="5">
        <v>774.98</v>
      </c>
      <c r="E61" s="5">
        <v>739.49571428571403</v>
      </c>
      <c r="F61" s="5">
        <v>801.31375000000003</v>
      </c>
      <c r="G61" s="5">
        <v>770.89704323062494</v>
      </c>
      <c r="H61" s="5">
        <v>10.2628073998301</v>
      </c>
      <c r="I61" s="4">
        <f t="shared" si="0"/>
        <v>1.3312811989551027E-2</v>
      </c>
      <c r="J61" s="2">
        <v>-0.1</v>
      </c>
      <c r="K61" s="2">
        <v>0.307</v>
      </c>
      <c r="L61" s="1">
        <v>0.66</v>
      </c>
    </row>
    <row r="62" spans="1:12">
      <c r="B62" s="1" t="s">
        <v>4</v>
      </c>
      <c r="C62" s="5">
        <v>763.24499999999989</v>
      </c>
      <c r="D62" s="5">
        <v>802.1</v>
      </c>
      <c r="E62" s="5">
        <v>718.86666666666599</v>
      </c>
      <c r="F62" s="5">
        <v>789.35249999999996</v>
      </c>
      <c r="G62" s="5">
        <v>756.40243333333297</v>
      </c>
      <c r="H62" s="5">
        <v>11.853380541244499</v>
      </c>
      <c r="I62" s="4">
        <f t="shared" si="0"/>
        <v>1.5670732957598681E-2</v>
      </c>
      <c r="J62" s="2">
        <v>2E-3</v>
      </c>
      <c r="K62" s="2">
        <v>0.51900000000000002</v>
      </c>
    </row>
    <row r="63" spans="1:12">
      <c r="B63" s="1" t="s">
        <v>5</v>
      </c>
      <c r="C63" s="5">
        <v>761.39333333333343</v>
      </c>
      <c r="D63" s="5">
        <v>764.92333333333329</v>
      </c>
      <c r="E63" s="5">
        <v>737.96</v>
      </c>
      <c r="F63" s="5">
        <v>795.18666666666604</v>
      </c>
      <c r="G63" s="5">
        <v>764.77409281436996</v>
      </c>
      <c r="H63" s="5">
        <v>11.0791385230162</v>
      </c>
      <c r="I63" s="4">
        <f t="shared" si="0"/>
        <v>1.4486812023462969E-2</v>
      </c>
      <c r="J63" s="2">
        <v>0.06</v>
      </c>
      <c r="K63" s="2">
        <v>-0.159</v>
      </c>
    </row>
    <row r="64" spans="1:12">
      <c r="B64" s="1" t="s">
        <v>6</v>
      </c>
      <c r="C64" s="5">
        <v>791.45375000000001</v>
      </c>
      <c r="D64" s="5">
        <v>783.58714285714279</v>
      </c>
      <c r="E64" s="5">
        <v>763.09199999999998</v>
      </c>
      <c r="F64" s="5">
        <v>812.197</v>
      </c>
      <c r="G64" s="5">
        <v>783.93181029411699</v>
      </c>
      <c r="H64" s="5">
        <v>7.7228890958586804</v>
      </c>
      <c r="I64" s="4">
        <f t="shared" si="0"/>
        <v>9.851480695701317E-3</v>
      </c>
      <c r="J64" s="2">
        <v>0.441</v>
      </c>
      <c r="K64" s="2">
        <v>0.76900000000000002</v>
      </c>
    </row>
    <row r="65" spans="1:12">
      <c r="B65" s="1" t="s">
        <v>7</v>
      </c>
      <c r="C65" s="5">
        <v>796.45500000000004</v>
      </c>
      <c r="D65" s="5">
        <v>785.05000000000007</v>
      </c>
      <c r="E65" s="5">
        <v>769.452</v>
      </c>
      <c r="F65" s="5">
        <v>806.846</v>
      </c>
      <c r="G65" s="5">
        <v>784.37702761044102</v>
      </c>
      <c r="H65" s="5">
        <v>7.0736444473451199</v>
      </c>
      <c r="I65" s="4">
        <f t="shared" si="0"/>
        <v>9.0181688121266958E-3</v>
      </c>
      <c r="J65" s="2">
        <v>0.25</v>
      </c>
      <c r="K65" s="2">
        <v>7.8E-2</v>
      </c>
    </row>
    <row r="66" spans="1:12">
      <c r="B66" s="1" t="s">
        <v>8</v>
      </c>
      <c r="C66" s="5">
        <v>791.548</v>
      </c>
      <c r="D66" s="5">
        <v>787.26300000000003</v>
      </c>
      <c r="E66" s="5">
        <v>757.23299999999995</v>
      </c>
      <c r="F66" s="5">
        <v>804.69399999999996</v>
      </c>
      <c r="G66" s="5">
        <v>778.89574901380604</v>
      </c>
      <c r="H66" s="5">
        <v>7.8569062700536296</v>
      </c>
      <c r="I66" s="4">
        <f t="shared" si="0"/>
        <v>1.0087237322840191E-2</v>
      </c>
      <c r="J66" s="2">
        <v>0.20899999999999999</v>
      </c>
      <c r="K66" s="2">
        <v>0.94199999999999995</v>
      </c>
    </row>
    <row r="67" spans="1:12">
      <c r="B67" s="1" t="s">
        <v>9</v>
      </c>
      <c r="C67" s="5">
        <v>792.649</v>
      </c>
      <c r="D67" s="5">
        <v>790.99500000000012</v>
      </c>
      <c r="E67" s="5">
        <v>757.36500000000001</v>
      </c>
      <c r="F67" s="5">
        <v>805.3605</v>
      </c>
      <c r="G67" s="5">
        <v>784.03777021696203</v>
      </c>
      <c r="H67" s="5">
        <v>8.0332971282472503</v>
      </c>
      <c r="I67" s="4">
        <f t="shared" si="0"/>
        <v>1.0246058842323685E-2</v>
      </c>
      <c r="J67" s="2">
        <v>-0.113</v>
      </c>
      <c r="K67" s="2">
        <v>0.33</v>
      </c>
    </row>
    <row r="68" spans="1:12">
      <c r="B68" s="1" t="s">
        <v>20</v>
      </c>
      <c r="C68" s="5">
        <v>779.33105952380959</v>
      </c>
      <c r="D68" s="5">
        <v>784.12835374149654</v>
      </c>
      <c r="E68" s="5">
        <v>757.15787414965905</v>
      </c>
      <c r="F68" s="5">
        <v>798.60574999999994</v>
      </c>
      <c r="G68" s="5">
        <v>774.71216376995199</v>
      </c>
      <c r="H68" s="5">
        <v>6.6936441353165499</v>
      </c>
      <c r="I68" s="4">
        <f t="shared" si="0"/>
        <v>8.6401691471365664E-3</v>
      </c>
      <c r="J68" s="2">
        <v>0.312</v>
      </c>
      <c r="K68" s="2">
        <v>1.524</v>
      </c>
    </row>
    <row r="69" spans="1:12">
      <c r="B69" s="1" t="s">
        <v>20</v>
      </c>
      <c r="C69" s="5">
        <v>64.816345238095238</v>
      </c>
      <c r="D69" s="5">
        <v>59.606350340136053</v>
      </c>
      <c r="E69" s="5">
        <v>54.099892857142798</v>
      </c>
      <c r="F69" s="5">
        <v>69.118467687074798</v>
      </c>
      <c r="G69" s="5">
        <v>61.252917495887203</v>
      </c>
      <c r="H69" s="5">
        <v>2.9306771959487801</v>
      </c>
      <c r="I69" s="4">
        <f t="shared" si="0"/>
        <v>4.7845511948807318E-2</v>
      </c>
      <c r="J69" s="2">
        <v>2.9000000000000001E-2</v>
      </c>
      <c r="K69" s="2">
        <v>-0.33700000000000002</v>
      </c>
    </row>
    <row r="70" spans="1:12">
      <c r="A70" s="1" t="s">
        <v>137</v>
      </c>
      <c r="B70" s="1" t="s">
        <v>61</v>
      </c>
      <c r="C70" s="31">
        <v>3.2655555555555558</v>
      </c>
      <c r="D70" s="5">
        <v>3.742</v>
      </c>
      <c r="E70" s="5">
        <v>0.53249999999999997</v>
      </c>
      <c r="F70" s="5">
        <v>4.6414285714285697</v>
      </c>
      <c r="G70" s="5">
        <v>2.8360619981325801</v>
      </c>
      <c r="H70" s="5">
        <v>0.76542550153774203</v>
      </c>
      <c r="I70" s="4">
        <f t="shared" ref="I70:I109" si="1">H70/G70</f>
        <v>0.26989025699781616</v>
      </c>
      <c r="J70" s="2">
        <v>-0.45100000000000001</v>
      </c>
      <c r="K70" s="2">
        <v>-7.3999999999999996E-2</v>
      </c>
      <c r="L70" s="1">
        <v>0.73</v>
      </c>
    </row>
    <row r="71" spans="1:12">
      <c r="B71" s="1" t="s">
        <v>4</v>
      </c>
      <c r="C71" s="5">
        <v>3.7366666666666664</v>
      </c>
      <c r="D71" s="5">
        <v>3.26</v>
      </c>
      <c r="E71" s="5">
        <v>0.47499999999999998</v>
      </c>
      <c r="F71" s="5">
        <v>4.5483333333333302</v>
      </c>
      <c r="G71" s="5">
        <v>2.9962098039215599</v>
      </c>
      <c r="H71" s="5">
        <v>0.653899716585843</v>
      </c>
      <c r="I71" s="4">
        <f t="shared" si="1"/>
        <v>0.21824229923084584</v>
      </c>
      <c r="J71" s="2">
        <v>-0.54100000000000004</v>
      </c>
      <c r="K71" s="2">
        <v>0.94699999999999995</v>
      </c>
    </row>
    <row r="72" spans="1:12">
      <c r="B72" s="1" t="s">
        <v>5</v>
      </c>
      <c r="C72" s="5">
        <v>2.94</v>
      </c>
      <c r="D72" s="5">
        <v>3.0133333333333332</v>
      </c>
      <c r="E72" s="5">
        <v>0</v>
      </c>
      <c r="F72" s="5">
        <v>3.8166666666666602</v>
      </c>
      <c r="G72" s="5">
        <v>1.91594411177644</v>
      </c>
      <c r="H72" s="5">
        <v>0.82149519696596196</v>
      </c>
      <c r="I72" s="4">
        <f t="shared" si="1"/>
        <v>0.42876782882997649</v>
      </c>
      <c r="J72" s="2">
        <v>-0.255</v>
      </c>
      <c r="K72" s="2">
        <v>-0.32500000000000001</v>
      </c>
    </row>
    <row r="73" spans="1:12">
      <c r="B73" s="1" t="s">
        <v>6</v>
      </c>
      <c r="C73" s="5">
        <v>4.7725</v>
      </c>
      <c r="D73" s="5">
        <v>4.5600000000000005</v>
      </c>
      <c r="E73" s="5">
        <v>1.07</v>
      </c>
      <c r="F73" s="5">
        <v>5.0570000000000004</v>
      </c>
      <c r="G73" s="5">
        <v>3.6854784313725499</v>
      </c>
      <c r="H73" s="5">
        <v>0.70182696205930695</v>
      </c>
      <c r="I73" s="4">
        <f t="shared" si="1"/>
        <v>0.19043035392230792</v>
      </c>
      <c r="J73" s="2">
        <v>-0.70399999999999996</v>
      </c>
      <c r="K73" s="2">
        <v>0.84499999999999997</v>
      </c>
    </row>
    <row r="74" spans="1:12">
      <c r="B74" s="1" t="s">
        <v>7</v>
      </c>
      <c r="C74" s="5">
        <v>4.21</v>
      </c>
      <c r="D74" s="5">
        <v>3.8325000000000005</v>
      </c>
      <c r="E74" s="5">
        <v>0.16750000000000001</v>
      </c>
      <c r="F74" s="5">
        <v>4.8959999999999901</v>
      </c>
      <c r="G74" s="5">
        <v>2.7648162650602401</v>
      </c>
      <c r="H74" s="5">
        <v>1.07215507138542</v>
      </c>
      <c r="I74" s="4">
        <f t="shared" si="1"/>
        <v>0.38778528791751726</v>
      </c>
      <c r="J74" s="2">
        <v>-0.29699999999999999</v>
      </c>
      <c r="K74" s="2">
        <v>-0.622</v>
      </c>
    </row>
    <row r="75" spans="1:12">
      <c r="B75" s="1" t="s">
        <v>8</v>
      </c>
      <c r="C75" s="5">
        <v>2.258</v>
      </c>
      <c r="D75" s="5">
        <v>1.879</v>
      </c>
      <c r="E75" s="5">
        <v>0.27900000000000003</v>
      </c>
      <c r="F75" s="5">
        <v>3.694</v>
      </c>
      <c r="G75" s="5">
        <v>1.82544033530572</v>
      </c>
      <c r="H75" s="5">
        <v>0.72414676337240602</v>
      </c>
      <c r="I75" s="4">
        <f t="shared" si="1"/>
        <v>0.3966970321443718</v>
      </c>
      <c r="J75" s="2">
        <v>-7.3999999999999996E-2</v>
      </c>
      <c r="K75" s="2">
        <v>-0.55200000000000005</v>
      </c>
    </row>
    <row r="76" spans="1:12">
      <c r="B76" s="1" t="s">
        <v>9</v>
      </c>
      <c r="C76" s="5">
        <v>1.3689999999999998</v>
      </c>
      <c r="D76" s="5">
        <v>0.73</v>
      </c>
      <c r="E76" s="5">
        <v>0</v>
      </c>
      <c r="F76" s="5">
        <v>2.6930000000000001</v>
      </c>
      <c r="G76" s="5">
        <v>0.69264743589743605</v>
      </c>
      <c r="H76" s="5">
        <v>0.70758524011161295</v>
      </c>
      <c r="I76" s="4">
        <f t="shared" si="1"/>
        <v>1.0215662448743821</v>
      </c>
      <c r="J76" s="2">
        <v>1.1379999999999999</v>
      </c>
      <c r="K76" s="2">
        <v>0.315</v>
      </c>
    </row>
    <row r="77" spans="1:12">
      <c r="B77" s="1" t="s">
        <v>20</v>
      </c>
      <c r="C77" s="5">
        <v>3.2216746031746029</v>
      </c>
      <c r="D77" s="5">
        <v>2.9295476190476188</v>
      </c>
      <c r="E77" s="5">
        <v>0.73160714285714301</v>
      </c>
      <c r="F77" s="5">
        <v>3.6866802721088399</v>
      </c>
      <c r="G77" s="5">
        <v>2.3906375333466698</v>
      </c>
      <c r="H77" s="5">
        <v>0.54868465350009299</v>
      </c>
      <c r="I77" s="4">
        <f t="shared" si="1"/>
        <v>0.22951394590211491</v>
      </c>
      <c r="J77" s="2">
        <v>-0.17899999999999999</v>
      </c>
      <c r="K77" s="2">
        <v>0.30099999999999999</v>
      </c>
    </row>
    <row r="78" spans="1:12">
      <c r="A78" s="1" t="s">
        <v>138</v>
      </c>
      <c r="B78" s="1" t="s">
        <v>61</v>
      </c>
      <c r="C78" s="31">
        <v>13.642222222222223</v>
      </c>
      <c r="D78" s="5">
        <v>18.895999999999997</v>
      </c>
      <c r="E78" s="5">
        <v>3.0687500000000001</v>
      </c>
      <c r="F78" s="5">
        <v>23.331666666666599</v>
      </c>
      <c r="G78" s="5">
        <v>11.2621644724556</v>
      </c>
      <c r="H78" s="5">
        <v>3.37651548876639</v>
      </c>
      <c r="I78" s="4">
        <f t="shared" si="1"/>
        <v>0.29981052905278477</v>
      </c>
      <c r="J78" s="2">
        <v>0.25600000000000001</v>
      </c>
      <c r="K78" s="2">
        <v>0.46500000000000002</v>
      </c>
      <c r="L78" s="1">
        <v>0.67</v>
      </c>
    </row>
    <row r="79" spans="1:12">
      <c r="B79" s="1" t="s">
        <v>4</v>
      </c>
      <c r="C79" s="5">
        <v>15.886666666666668</v>
      </c>
      <c r="D79" s="5">
        <v>26.19</v>
      </c>
      <c r="E79" s="5">
        <v>3.7225000000000001</v>
      </c>
      <c r="F79" s="5">
        <v>24.41</v>
      </c>
      <c r="G79" s="5">
        <v>14.030985294117601</v>
      </c>
      <c r="H79" s="5">
        <v>3.8376018333897601</v>
      </c>
      <c r="I79" s="4">
        <f t="shared" si="1"/>
        <v>0.2735090767288203</v>
      </c>
      <c r="J79" s="2">
        <v>0.111</v>
      </c>
      <c r="K79" s="2">
        <v>6.3E-2</v>
      </c>
    </row>
    <row r="80" spans="1:12">
      <c r="B80" s="1" t="s">
        <v>5</v>
      </c>
      <c r="C80" s="5">
        <v>11.36</v>
      </c>
      <c r="D80" s="5">
        <v>14.979999999999999</v>
      </c>
      <c r="E80" s="5">
        <v>0</v>
      </c>
      <c r="F80" s="5">
        <v>22.94</v>
      </c>
      <c r="G80" s="5">
        <v>7.9480718562874104</v>
      </c>
      <c r="H80" s="5">
        <v>4.2947670080895799</v>
      </c>
      <c r="I80" s="4">
        <f t="shared" si="1"/>
        <v>0.54035331911250362</v>
      </c>
      <c r="J80" s="2">
        <v>0.47499999999999998</v>
      </c>
      <c r="K80" s="2">
        <v>0.17100000000000001</v>
      </c>
    </row>
    <row r="81" spans="1:12">
      <c r="B81" s="1" t="s">
        <v>6</v>
      </c>
      <c r="C81" s="5">
        <v>20.11375</v>
      </c>
      <c r="D81" s="5">
        <v>24.09</v>
      </c>
      <c r="E81" s="5">
        <v>5.1307499999999999</v>
      </c>
      <c r="F81" s="5">
        <v>25.071999999999999</v>
      </c>
      <c r="G81" s="5">
        <v>14.8261593137254</v>
      </c>
      <c r="H81" s="5">
        <v>3.6414660529038101</v>
      </c>
      <c r="I81" s="4">
        <f t="shared" si="1"/>
        <v>0.24561088113579777</v>
      </c>
      <c r="J81" s="2">
        <v>-0.20699999999999999</v>
      </c>
      <c r="K81" s="2">
        <v>4.2999999999999997E-2</v>
      </c>
    </row>
    <row r="82" spans="1:12">
      <c r="B82" s="1" t="s">
        <v>7</v>
      </c>
      <c r="C82" s="5">
        <v>17.666249999999998</v>
      </c>
      <c r="D82" s="5">
        <v>18.688749999999999</v>
      </c>
      <c r="E82" s="5">
        <v>1.0189999999999999</v>
      </c>
      <c r="F82" s="5">
        <v>22.574999999999999</v>
      </c>
      <c r="G82" s="5">
        <v>12.3349267068273</v>
      </c>
      <c r="H82" s="5">
        <v>4.6942259625728697</v>
      </c>
      <c r="I82" s="4">
        <f t="shared" si="1"/>
        <v>0.38056374992278202</v>
      </c>
      <c r="J82" s="2">
        <v>9.6000000000000002E-2</v>
      </c>
      <c r="K82" s="2">
        <v>-0.57599999999999996</v>
      </c>
    </row>
    <row r="83" spans="1:12">
      <c r="B83" s="1" t="s">
        <v>8</v>
      </c>
      <c r="C83" s="5">
        <v>9.0299999999999994</v>
      </c>
      <c r="D83" s="5">
        <v>10.15</v>
      </c>
      <c r="E83" s="5">
        <v>1.2689999999999999</v>
      </c>
      <c r="F83" s="5">
        <v>16.16075</v>
      </c>
      <c r="G83" s="5">
        <v>8.46310355029585</v>
      </c>
      <c r="H83" s="5">
        <v>3.4042335007151601</v>
      </c>
      <c r="I83" s="4">
        <f t="shared" si="1"/>
        <v>0.40224410353529894</v>
      </c>
      <c r="J83" s="2">
        <v>4.4999999999999998E-2</v>
      </c>
      <c r="K83" s="2">
        <v>-0.69699999999999995</v>
      </c>
    </row>
    <row r="84" spans="1:12">
      <c r="B84" s="1" t="s">
        <v>9</v>
      </c>
      <c r="C84" s="5">
        <v>9.57</v>
      </c>
      <c r="D84" s="5">
        <v>6.96</v>
      </c>
      <c r="E84" s="5">
        <v>0</v>
      </c>
      <c r="F84" s="5">
        <v>13.023999999999999</v>
      </c>
      <c r="G84" s="5">
        <v>3.9989112426035498</v>
      </c>
      <c r="H84" s="5">
        <v>2.99837585880862</v>
      </c>
      <c r="I84" s="4">
        <f t="shared" si="1"/>
        <v>0.74979805174582559</v>
      </c>
      <c r="J84" s="2">
        <v>0.92500000000000004</v>
      </c>
      <c r="K84" s="2">
        <v>0.43099999999999999</v>
      </c>
    </row>
    <row r="85" spans="1:12">
      <c r="B85" s="1" t="s">
        <v>20</v>
      </c>
      <c r="C85" s="5">
        <v>12.759365079365081</v>
      </c>
      <c r="D85" s="5">
        <v>16.783392857142854</v>
      </c>
      <c r="E85" s="5">
        <v>4.5345476190476104</v>
      </c>
      <c r="F85" s="5">
        <v>18.651238095238</v>
      </c>
      <c r="G85" s="5">
        <v>10.415647247232201</v>
      </c>
      <c r="H85" s="5">
        <v>2.4695513958247699</v>
      </c>
      <c r="I85" s="4">
        <f t="shared" si="1"/>
        <v>0.2371001376300465</v>
      </c>
      <c r="J85" s="2">
        <v>0.16900000000000001</v>
      </c>
      <c r="K85" s="2">
        <v>0.193</v>
      </c>
    </row>
    <row r="86" spans="1:12">
      <c r="A86" s="1" t="s">
        <v>139</v>
      </c>
      <c r="B86" s="1" t="s">
        <v>61</v>
      </c>
      <c r="C86" s="31">
        <v>211.08444444444442</v>
      </c>
      <c r="D86" s="5">
        <v>200.06</v>
      </c>
      <c r="E86" s="5">
        <v>142.66249999999999</v>
      </c>
      <c r="F86" s="5">
        <v>243.111666666666</v>
      </c>
      <c r="G86" s="5">
        <v>185.081563935574</v>
      </c>
      <c r="H86" s="5">
        <v>17.446507488077501</v>
      </c>
      <c r="I86" s="4">
        <f t="shared" si="1"/>
        <v>9.4263886240720046E-2</v>
      </c>
      <c r="J86" s="2">
        <v>0.46700000000000003</v>
      </c>
      <c r="K86" s="2">
        <v>0.65600000000000003</v>
      </c>
      <c r="L86" s="1">
        <v>0.75</v>
      </c>
    </row>
    <row r="87" spans="1:12">
      <c r="B87" s="1" t="s">
        <v>4</v>
      </c>
      <c r="C87" s="5">
        <v>210.22500000000002</v>
      </c>
      <c r="D87" s="5">
        <v>195.12</v>
      </c>
      <c r="E87" s="5">
        <v>143.595</v>
      </c>
      <c r="F87" s="5">
        <v>235.00333333333299</v>
      </c>
      <c r="G87" s="5">
        <v>193.68520784313699</v>
      </c>
      <c r="H87" s="5">
        <v>15.7804298221478</v>
      </c>
      <c r="I87" s="4">
        <f t="shared" si="1"/>
        <v>8.1474625749056451E-2</v>
      </c>
      <c r="J87" s="2">
        <v>-1.2E-2</v>
      </c>
      <c r="K87" s="2">
        <v>0.39400000000000002</v>
      </c>
    </row>
    <row r="88" spans="1:12">
      <c r="B88" s="1" t="s">
        <v>5</v>
      </c>
      <c r="C88" s="5">
        <v>203.59666666666669</v>
      </c>
      <c r="D88" s="5">
        <v>196.22666666666669</v>
      </c>
      <c r="E88" s="5">
        <v>113.64</v>
      </c>
      <c r="F88" s="5">
        <v>215.3</v>
      </c>
      <c r="G88" s="5">
        <v>165.795191616766</v>
      </c>
      <c r="H88" s="5">
        <v>17.020068713185299</v>
      </c>
      <c r="I88" s="4">
        <f t="shared" si="1"/>
        <v>0.1026571913649162</v>
      </c>
      <c r="J88" s="2">
        <v>-3.7999999999999999E-2</v>
      </c>
      <c r="K88" s="2">
        <v>0.436</v>
      </c>
    </row>
    <row r="89" spans="1:12">
      <c r="B89" s="1" t="s">
        <v>6</v>
      </c>
      <c r="C89" s="5">
        <v>193.81375</v>
      </c>
      <c r="D89" s="5">
        <v>188.41285714285712</v>
      </c>
      <c r="E89" s="5">
        <v>143.15199999999999</v>
      </c>
      <c r="F89" s="5">
        <v>205.89599999999999</v>
      </c>
      <c r="G89" s="5">
        <v>171.07128921568599</v>
      </c>
      <c r="H89" s="5">
        <v>12.6918681227242</v>
      </c>
      <c r="I89" s="4">
        <f t="shared" si="1"/>
        <v>7.4190521278660285E-2</v>
      </c>
      <c r="J89" s="2">
        <v>8.5999999999999993E-2</v>
      </c>
      <c r="K89" s="2">
        <v>-0.18</v>
      </c>
    </row>
    <row r="90" spans="1:12">
      <c r="B90" s="1" t="s">
        <v>7</v>
      </c>
      <c r="C90" s="5">
        <v>177.13124999999999</v>
      </c>
      <c r="D90" s="5">
        <v>182.40124999999998</v>
      </c>
      <c r="E90" s="5">
        <v>128.10399999999899</v>
      </c>
      <c r="F90" s="5">
        <v>205.15899999999999</v>
      </c>
      <c r="G90" s="5">
        <v>165.04920682730901</v>
      </c>
      <c r="H90" s="5">
        <v>15.0183241937175</v>
      </c>
      <c r="I90" s="4">
        <f t="shared" si="1"/>
        <v>9.0993010402232191E-2</v>
      </c>
      <c r="J90" s="2">
        <v>0.16600000000000001</v>
      </c>
      <c r="K90" s="2">
        <v>-0.46</v>
      </c>
    </row>
    <row r="91" spans="1:12">
      <c r="B91" s="1" t="s">
        <v>8</v>
      </c>
      <c r="C91" s="5">
        <v>146.99499999999998</v>
      </c>
      <c r="D91" s="5">
        <v>152.75399999999999</v>
      </c>
      <c r="E91" s="5">
        <v>117.514</v>
      </c>
      <c r="F91" s="5">
        <v>175.047</v>
      </c>
      <c r="G91" s="5">
        <v>143.15596400394401</v>
      </c>
      <c r="H91" s="5">
        <v>9.5367050630039198</v>
      </c>
      <c r="I91" s="4">
        <f t="shared" si="1"/>
        <v>6.661758823223865E-2</v>
      </c>
      <c r="J91" s="2">
        <v>8.8999999999999996E-2</v>
      </c>
      <c r="K91" s="2">
        <v>0.52400000000000002</v>
      </c>
    </row>
    <row r="92" spans="1:12">
      <c r="B92" s="1" t="s">
        <v>9</v>
      </c>
      <c r="C92" s="5">
        <v>141.113</v>
      </c>
      <c r="D92" s="5">
        <v>146.726</v>
      </c>
      <c r="E92" s="5">
        <v>112.651</v>
      </c>
      <c r="F92" s="5">
        <v>166.82400000000001</v>
      </c>
      <c r="G92" s="5">
        <v>136.284948224852</v>
      </c>
      <c r="H92" s="5">
        <v>9.3009876186456193</v>
      </c>
      <c r="I92" s="4">
        <f t="shared" si="1"/>
        <v>6.8246624002088835E-2</v>
      </c>
      <c r="J92" s="2">
        <v>0.63100000000000001</v>
      </c>
      <c r="K92" s="2">
        <v>1.0249999999999999</v>
      </c>
    </row>
    <row r="93" spans="1:12">
      <c r="B93" s="1" t="s">
        <v>20</v>
      </c>
      <c r="C93" s="5">
        <v>183.42273015873019</v>
      </c>
      <c r="D93" s="5">
        <v>180.24296768707487</v>
      </c>
      <c r="E93" s="5">
        <v>133.89897619047599</v>
      </c>
      <c r="F93" s="5">
        <v>194.41460714285699</v>
      </c>
      <c r="G93" s="5">
        <v>165.79389950091101</v>
      </c>
      <c r="H93" s="5">
        <v>10.314494288111501</v>
      </c>
      <c r="I93" s="4">
        <f t="shared" si="1"/>
        <v>6.2212749197414374E-2</v>
      </c>
      <c r="J93" s="2">
        <v>6.0999999999999999E-2</v>
      </c>
      <c r="K93" s="2">
        <v>0.82399999999999995</v>
      </c>
    </row>
    <row r="94" spans="1:12">
      <c r="A94" s="1" t="s">
        <v>140</v>
      </c>
      <c r="B94" s="1" t="s">
        <v>61</v>
      </c>
      <c r="C94" s="31">
        <v>151.45111111111112</v>
      </c>
      <c r="D94" s="5">
        <v>258.23400000000004</v>
      </c>
      <c r="E94" s="5">
        <v>106.52</v>
      </c>
      <c r="F94" s="5">
        <v>264.55374999999998</v>
      </c>
      <c r="G94" s="5">
        <v>158.221475513538</v>
      </c>
      <c r="H94" s="5">
        <v>26.4835909778343</v>
      </c>
      <c r="I94" s="4">
        <f t="shared" si="1"/>
        <v>0.16738303629059678</v>
      </c>
      <c r="J94" s="2">
        <v>0.43</v>
      </c>
      <c r="K94" s="2">
        <v>0.752</v>
      </c>
      <c r="L94" s="1">
        <v>0.65</v>
      </c>
    </row>
    <row r="95" spans="1:12">
      <c r="B95" s="1" t="s">
        <v>4</v>
      </c>
      <c r="C95" s="5">
        <v>146.87833333333333</v>
      </c>
      <c r="D95" s="5">
        <v>335.14</v>
      </c>
      <c r="E95" s="5">
        <v>31.48</v>
      </c>
      <c r="F95" s="5">
        <v>256.26</v>
      </c>
      <c r="G95" s="5">
        <v>129.80235098039199</v>
      </c>
      <c r="H95" s="5">
        <v>41.4669496600781</v>
      </c>
      <c r="I95" s="4">
        <f t="shared" si="1"/>
        <v>0.3194622389107738</v>
      </c>
      <c r="J95" s="2">
        <v>0.36299999999999999</v>
      </c>
      <c r="K95" s="2">
        <v>0.36799999999999999</v>
      </c>
    </row>
    <row r="96" spans="1:12">
      <c r="B96" s="1" t="s">
        <v>5</v>
      </c>
      <c r="C96" s="5">
        <v>121.8</v>
      </c>
      <c r="D96" s="5">
        <v>167.35666666666665</v>
      </c>
      <c r="E96" s="5">
        <v>26.41</v>
      </c>
      <c r="F96" s="5">
        <v>182.31599999999901</v>
      </c>
      <c r="G96" s="5">
        <v>96.057484031936099</v>
      </c>
      <c r="H96" s="5">
        <v>30.3788621647317</v>
      </c>
      <c r="I96" s="4">
        <f t="shared" si="1"/>
        <v>0.31625710865622592</v>
      </c>
      <c r="J96" s="2">
        <v>0.41</v>
      </c>
      <c r="K96" s="2">
        <v>0.372</v>
      </c>
    </row>
    <row r="97" spans="1:12">
      <c r="B97" s="1" t="s">
        <v>6</v>
      </c>
      <c r="C97" s="5">
        <v>154.33500000000001</v>
      </c>
      <c r="D97" s="5">
        <v>191.81142857142854</v>
      </c>
      <c r="E97" s="5">
        <v>52.146000000000001</v>
      </c>
      <c r="F97" s="5">
        <v>195.23599999999999</v>
      </c>
      <c r="G97" s="5">
        <v>130.837175980392</v>
      </c>
      <c r="H97" s="5">
        <v>28.2215315881189</v>
      </c>
      <c r="I97" s="4">
        <f t="shared" si="1"/>
        <v>0.21569963870473891</v>
      </c>
      <c r="J97" s="2">
        <v>4.1000000000000002E-2</v>
      </c>
      <c r="K97" s="2">
        <v>-0.13500000000000001</v>
      </c>
    </row>
    <row r="98" spans="1:12">
      <c r="B98" s="1" t="s">
        <v>7</v>
      </c>
      <c r="C98" s="5">
        <v>162.125</v>
      </c>
      <c r="D98" s="5">
        <v>203.61375000000001</v>
      </c>
      <c r="E98" s="5">
        <v>71.781999999999996</v>
      </c>
      <c r="F98" s="5">
        <v>275.19583333333298</v>
      </c>
      <c r="G98" s="5">
        <v>143.696743473895</v>
      </c>
      <c r="H98" s="5">
        <v>35.332624131622502</v>
      </c>
      <c r="I98" s="4">
        <f t="shared" si="1"/>
        <v>0.24588326274799183</v>
      </c>
      <c r="J98" s="2">
        <v>0.67500000000000004</v>
      </c>
      <c r="K98" s="2">
        <v>1.117</v>
      </c>
    </row>
    <row r="99" spans="1:12">
      <c r="B99" s="1" t="s">
        <v>8</v>
      </c>
      <c r="C99" s="5">
        <v>126.28999999999999</v>
      </c>
      <c r="D99" s="5">
        <v>142.548</v>
      </c>
      <c r="E99" s="5">
        <v>54.512</v>
      </c>
      <c r="F99" s="5">
        <v>248.558333333333</v>
      </c>
      <c r="G99" s="5">
        <v>107.26692702169601</v>
      </c>
      <c r="H99" s="5">
        <v>32.205035790724402</v>
      </c>
      <c r="I99" s="4">
        <f t="shared" si="1"/>
        <v>0.30023266895872341</v>
      </c>
      <c r="J99" s="2">
        <v>1.0189999999999999</v>
      </c>
      <c r="K99" s="2">
        <v>1.5169999999999999</v>
      </c>
    </row>
    <row r="100" spans="1:12">
      <c r="B100" s="1" t="s">
        <v>9</v>
      </c>
      <c r="C100" s="5">
        <v>118.19399999999999</v>
      </c>
      <c r="D100" s="5">
        <v>144.98499999999999</v>
      </c>
      <c r="E100" s="5">
        <v>42.762999999999998</v>
      </c>
      <c r="F100" s="5">
        <v>199.93699999999899</v>
      </c>
      <c r="G100" s="5">
        <v>107.50331163708</v>
      </c>
      <c r="H100" s="5">
        <v>25.5044539046722</v>
      </c>
      <c r="I100" s="4">
        <f t="shared" si="1"/>
        <v>0.23724342549346372</v>
      </c>
      <c r="J100" s="2">
        <v>0.32400000000000001</v>
      </c>
      <c r="K100" s="2">
        <v>0.65400000000000003</v>
      </c>
    </row>
    <row r="101" spans="1:12">
      <c r="B101" s="1" t="s">
        <v>20</v>
      </c>
      <c r="C101" s="5">
        <v>136.37144444444442</v>
      </c>
      <c r="D101" s="5">
        <v>206.24126360544216</v>
      </c>
      <c r="E101" s="5">
        <v>75.693250000000006</v>
      </c>
      <c r="F101" s="5">
        <v>203.67548809523799</v>
      </c>
      <c r="G101" s="5">
        <v>124.78013062447199</v>
      </c>
      <c r="H101" s="5">
        <v>20.976200339551799</v>
      </c>
      <c r="I101" s="4">
        <f t="shared" si="1"/>
        <v>0.16810529236165045</v>
      </c>
      <c r="J101" s="2">
        <v>0.41099999999999998</v>
      </c>
      <c r="K101" s="2">
        <v>0.47599999999999998</v>
      </c>
    </row>
    <row r="102" spans="1:12">
      <c r="A102" s="1" t="s">
        <v>141</v>
      </c>
      <c r="B102" s="1" t="s">
        <v>61</v>
      </c>
      <c r="C102" s="31">
        <v>793.45111111111112</v>
      </c>
      <c r="D102" s="5">
        <v>1417.146</v>
      </c>
      <c r="E102" s="5">
        <v>713.323749999999</v>
      </c>
      <c r="F102" s="5">
        <v>1627.9762499999999</v>
      </c>
      <c r="G102" s="5">
        <v>993.60306911764599</v>
      </c>
      <c r="H102" s="5">
        <v>123.00728206376</v>
      </c>
      <c r="I102" s="4">
        <f t="shared" si="1"/>
        <v>0.12379921709883077</v>
      </c>
      <c r="J102" s="2">
        <v>0.93100000000000005</v>
      </c>
      <c r="K102" s="2">
        <v>3.637</v>
      </c>
      <c r="L102" s="1">
        <v>0.65</v>
      </c>
    </row>
    <row r="103" spans="1:12">
      <c r="B103" s="1" t="s">
        <v>4</v>
      </c>
      <c r="C103" s="5">
        <v>957.04666666666662</v>
      </c>
      <c r="D103" s="5">
        <v>2551.9899999999998</v>
      </c>
      <c r="E103" s="5">
        <v>525.21333333333303</v>
      </c>
      <c r="F103" s="5">
        <v>1774.4666666666601</v>
      </c>
      <c r="G103" s="5">
        <v>973.26089447731704</v>
      </c>
      <c r="H103" s="5">
        <v>204.980096907866</v>
      </c>
      <c r="I103" s="4">
        <f t="shared" si="1"/>
        <v>0.21061166442729534</v>
      </c>
      <c r="J103" s="2">
        <v>0.84499999999999997</v>
      </c>
      <c r="K103" s="2">
        <v>1.5409999999999999</v>
      </c>
    </row>
    <row r="104" spans="1:12">
      <c r="B104" s="1" t="s">
        <v>5</v>
      </c>
      <c r="C104" s="5">
        <v>752.64</v>
      </c>
      <c r="D104" s="5">
        <v>1080.1400000000001</v>
      </c>
      <c r="E104" s="5">
        <v>398.55666666666599</v>
      </c>
      <c r="F104" s="5">
        <v>1794.2933333333301</v>
      </c>
      <c r="G104" s="5">
        <v>845.78033133732504</v>
      </c>
      <c r="H104" s="5">
        <v>169.295026863115</v>
      </c>
      <c r="I104" s="4">
        <f t="shared" si="1"/>
        <v>0.20016429868430527</v>
      </c>
      <c r="J104" s="2">
        <v>1.218</v>
      </c>
      <c r="K104" s="2">
        <v>5.3620000000000001</v>
      </c>
    </row>
    <row r="105" spans="1:12">
      <c r="B105" s="1" t="s">
        <v>6</v>
      </c>
      <c r="C105" s="5">
        <v>1009.3924999999999</v>
      </c>
      <c r="D105" s="5">
        <v>1294.3957142857143</v>
      </c>
      <c r="E105" s="5">
        <v>556.78700000000003</v>
      </c>
      <c r="F105" s="5">
        <v>1347.65</v>
      </c>
      <c r="G105" s="5">
        <v>909.63920490196097</v>
      </c>
      <c r="H105" s="5">
        <v>121.17048486223599</v>
      </c>
      <c r="I105" s="4">
        <f t="shared" si="1"/>
        <v>0.13320719270811937</v>
      </c>
      <c r="J105" s="2">
        <v>5.1999999999999998E-2</v>
      </c>
      <c r="K105" s="2">
        <v>0.625</v>
      </c>
    </row>
    <row r="106" spans="1:12">
      <c r="B106" s="1" t="s">
        <v>7</v>
      </c>
      <c r="C106" s="5">
        <v>901.11</v>
      </c>
      <c r="D106" s="5">
        <v>1145.0237499999998</v>
      </c>
      <c r="E106" s="5">
        <v>536.97199999999998</v>
      </c>
      <c r="F106" s="5">
        <v>1465.4341666666601</v>
      </c>
      <c r="G106" s="5">
        <v>929.19380271084299</v>
      </c>
      <c r="H106" s="5">
        <v>164.49071522586999</v>
      </c>
      <c r="I106" s="4">
        <f t="shared" si="1"/>
        <v>0.17702519619263762</v>
      </c>
      <c r="J106" s="2">
        <v>0.41399999999999998</v>
      </c>
      <c r="K106" s="2">
        <v>0.72499999999999998</v>
      </c>
    </row>
    <row r="107" spans="1:12">
      <c r="B107" s="1" t="s">
        <v>8</v>
      </c>
      <c r="C107" s="5">
        <v>908.31499999999994</v>
      </c>
      <c r="D107" s="5">
        <v>967.32199999999989</v>
      </c>
      <c r="E107" s="5">
        <v>592.19299999999998</v>
      </c>
      <c r="F107" s="5">
        <v>1694.79</v>
      </c>
      <c r="G107" s="5">
        <v>885.06332396449602</v>
      </c>
      <c r="H107" s="5">
        <v>177.11991959988799</v>
      </c>
      <c r="I107" s="4">
        <f t="shared" si="1"/>
        <v>0.20012118320134242</v>
      </c>
      <c r="J107" s="2">
        <v>1.234</v>
      </c>
      <c r="K107" s="2">
        <v>2.3540000000000001</v>
      </c>
    </row>
    <row r="108" spans="1:12">
      <c r="B108" s="1" t="s">
        <v>9</v>
      </c>
      <c r="C108" s="5">
        <v>819.91800000000001</v>
      </c>
      <c r="D108" s="5">
        <v>982.98099999999999</v>
      </c>
      <c r="E108" s="5">
        <v>459.03275000000002</v>
      </c>
      <c r="F108" s="5">
        <v>1191.7460000000001</v>
      </c>
      <c r="G108" s="5">
        <v>747.86404388560095</v>
      </c>
      <c r="H108" s="5">
        <v>137.43850834646801</v>
      </c>
      <c r="I108" s="4">
        <f t="shared" si="1"/>
        <v>0.18377472412284027</v>
      </c>
      <c r="J108" s="2">
        <v>0.63900000000000001</v>
      </c>
      <c r="K108" s="2">
        <v>0.58399999999999996</v>
      </c>
    </row>
    <row r="109" spans="1:12">
      <c r="A109" s="7"/>
      <c r="B109" s="7" t="s">
        <v>20</v>
      </c>
      <c r="C109" s="9">
        <v>863.09642063492049</v>
      </c>
      <c r="D109" s="9">
        <v>1348.4283520408164</v>
      </c>
      <c r="E109" s="9">
        <v>668.319090136054</v>
      </c>
      <c r="F109" s="9">
        <v>1302.6644166666599</v>
      </c>
      <c r="G109" s="9">
        <v>897.86096431572503</v>
      </c>
      <c r="H109" s="9">
        <v>94.822000332130699</v>
      </c>
      <c r="I109" s="35">
        <f t="shared" si="1"/>
        <v>0.10560877919934535</v>
      </c>
      <c r="J109" s="8">
        <v>0.98</v>
      </c>
      <c r="K109" s="8">
        <v>2.661</v>
      </c>
      <c r="L109" s="7"/>
    </row>
    <row r="110" spans="1:12" ht="16.8">
      <c r="A110" s="1" t="s">
        <v>1272</v>
      </c>
    </row>
  </sheetData>
  <mergeCells count="5">
    <mergeCell ref="A2:A3"/>
    <mergeCell ref="B2:B3"/>
    <mergeCell ref="C2:D2"/>
    <mergeCell ref="E2:K2"/>
    <mergeCell ref="L2:L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57"/>
  <sheetViews>
    <sheetView workbookViewId="0"/>
  </sheetViews>
  <sheetFormatPr defaultColWidth="9" defaultRowHeight="13.8"/>
  <cols>
    <col min="1" max="1" width="12.44140625" style="1" bestFit="1" customWidth="1"/>
    <col min="2" max="2" width="15.33203125" style="1" bestFit="1" customWidth="1"/>
    <col min="3" max="3" width="24.44140625" style="1" customWidth="1"/>
    <col min="4" max="4" width="13.109375" style="1" bestFit="1" customWidth="1"/>
    <col min="5" max="5" width="26" style="1" bestFit="1" customWidth="1"/>
    <col min="6" max="6" width="10.33203125" style="2" customWidth="1"/>
    <col min="7" max="7" width="8.33203125" style="2" customWidth="1"/>
    <col min="8" max="11" width="9" style="2"/>
    <col min="12" max="16384" width="9" style="1"/>
  </cols>
  <sheetData>
    <row r="1" spans="1:11">
      <c r="A1" s="1" t="s">
        <v>1173</v>
      </c>
    </row>
    <row r="2" spans="1:11" s="26" customFormat="1">
      <c r="A2" s="55" t="s">
        <v>192</v>
      </c>
      <c r="B2" s="55" t="s">
        <v>193</v>
      </c>
      <c r="C2" s="55" t="s">
        <v>723</v>
      </c>
      <c r="D2" s="55" t="s">
        <v>194</v>
      </c>
      <c r="E2" s="55" t="s">
        <v>195</v>
      </c>
      <c r="F2" s="51" t="s">
        <v>17</v>
      </c>
      <c r="G2" s="51"/>
      <c r="H2" s="51" t="s">
        <v>18</v>
      </c>
      <c r="I2" s="51"/>
      <c r="J2" s="51" t="s">
        <v>19</v>
      </c>
      <c r="K2" s="51"/>
    </row>
    <row r="3" spans="1:11" s="26" customFormat="1">
      <c r="A3" s="56"/>
      <c r="B3" s="56"/>
      <c r="C3" s="56"/>
      <c r="D3" s="56"/>
      <c r="E3" s="56"/>
      <c r="F3" s="52" t="s">
        <v>196</v>
      </c>
      <c r="G3" s="52" t="s">
        <v>197</v>
      </c>
      <c r="H3" s="52" t="s">
        <v>196</v>
      </c>
      <c r="I3" s="52" t="s">
        <v>197</v>
      </c>
      <c r="J3" s="52" t="s">
        <v>196</v>
      </c>
      <c r="K3" s="52" t="s">
        <v>197</v>
      </c>
    </row>
    <row r="4" spans="1:11">
      <c r="A4" s="39" t="s">
        <v>113</v>
      </c>
      <c r="B4" s="40" t="s">
        <v>114</v>
      </c>
      <c r="C4" s="39" t="s">
        <v>5</v>
      </c>
      <c r="D4" s="39" t="s">
        <v>451</v>
      </c>
      <c r="E4" s="40" t="s">
        <v>452</v>
      </c>
      <c r="F4" s="53">
        <v>9.4639000000000006</v>
      </c>
      <c r="G4" s="53">
        <v>9.4639000000000006</v>
      </c>
      <c r="H4" s="53">
        <v>8.7683999999999997</v>
      </c>
      <c r="I4" s="53">
        <v>8.7683999999999997</v>
      </c>
      <c r="J4" s="53">
        <v>3.3269000000000002</v>
      </c>
      <c r="K4" s="53">
        <v>3.3269000000000002</v>
      </c>
    </row>
    <row r="5" spans="1:11" ht="14.4">
      <c r="A5" s="39"/>
      <c r="B5" s="43" t="s">
        <v>115</v>
      </c>
      <c r="C5" s="39" t="s">
        <v>429</v>
      </c>
      <c r="D5" s="39" t="s">
        <v>453</v>
      </c>
      <c r="E5" s="40" t="s">
        <v>454</v>
      </c>
      <c r="F5" s="53" t="s">
        <v>455</v>
      </c>
      <c r="G5" s="53">
        <v>11.75</v>
      </c>
      <c r="H5" s="53" t="s">
        <v>456</v>
      </c>
      <c r="I5" s="53">
        <v>13.62</v>
      </c>
      <c r="J5" s="53" t="s">
        <v>457</v>
      </c>
      <c r="K5" s="53">
        <v>-3.19</v>
      </c>
    </row>
    <row r="6" spans="1:11">
      <c r="A6" s="39"/>
      <c r="B6" s="40" t="s">
        <v>116</v>
      </c>
      <c r="C6" s="39" t="s">
        <v>142</v>
      </c>
      <c r="D6" s="39" t="s">
        <v>458</v>
      </c>
      <c r="E6" s="40" t="s">
        <v>459</v>
      </c>
      <c r="F6" s="53">
        <v>2.7795999999999998</v>
      </c>
      <c r="G6" s="53">
        <v>2.7795999999999998</v>
      </c>
      <c r="H6" s="53">
        <v>4.3663999999999996</v>
      </c>
      <c r="I6" s="53">
        <v>4.3663999999999996</v>
      </c>
      <c r="J6" s="53">
        <v>1.1479999999999999</v>
      </c>
      <c r="K6" s="53">
        <v>1.1479999999999999</v>
      </c>
    </row>
    <row r="7" spans="1:11">
      <c r="A7" s="39"/>
      <c r="B7" s="40" t="s">
        <v>460</v>
      </c>
      <c r="C7" s="39" t="s">
        <v>461</v>
      </c>
      <c r="D7" s="39" t="s">
        <v>462</v>
      </c>
      <c r="E7" s="40" t="s">
        <v>463</v>
      </c>
      <c r="F7" s="53" t="s">
        <v>464</v>
      </c>
      <c r="G7" s="53">
        <v>4.04</v>
      </c>
      <c r="H7" s="53" t="s">
        <v>465</v>
      </c>
      <c r="I7" s="53">
        <v>6.2</v>
      </c>
      <c r="J7" s="53" t="s">
        <v>466</v>
      </c>
      <c r="K7" s="53">
        <v>1.89</v>
      </c>
    </row>
    <row r="8" spans="1:11">
      <c r="A8" s="39"/>
      <c r="B8" s="40" t="s">
        <v>467</v>
      </c>
      <c r="C8" s="39" t="s">
        <v>7</v>
      </c>
      <c r="D8" s="39" t="s">
        <v>468</v>
      </c>
      <c r="E8" s="40" t="s">
        <v>326</v>
      </c>
      <c r="F8" s="53">
        <v>3.3311000000000002</v>
      </c>
      <c r="G8" s="53">
        <v>3.3311000000000002</v>
      </c>
      <c r="H8" s="53">
        <v>6.718</v>
      </c>
      <c r="I8" s="53">
        <v>6.718</v>
      </c>
      <c r="J8" s="53">
        <v>1.9738</v>
      </c>
      <c r="K8" s="53">
        <v>1.9738</v>
      </c>
    </row>
    <row r="9" spans="1:11" ht="14.4">
      <c r="A9" s="39"/>
      <c r="B9" s="43" t="s">
        <v>469</v>
      </c>
      <c r="C9" s="39" t="s">
        <v>9</v>
      </c>
      <c r="D9" s="39" t="s">
        <v>470</v>
      </c>
      <c r="E9" s="40" t="s">
        <v>418</v>
      </c>
      <c r="F9" s="53">
        <v>5.367</v>
      </c>
      <c r="G9" s="53">
        <v>5.367</v>
      </c>
      <c r="H9" s="53">
        <v>11.1175</v>
      </c>
      <c r="I9" s="53">
        <v>11.1175</v>
      </c>
      <c r="J9" s="53">
        <v>3.2145999999999999</v>
      </c>
      <c r="K9" s="53">
        <v>3.2145999999999999</v>
      </c>
    </row>
    <row r="10" spans="1:11">
      <c r="A10" s="39"/>
      <c r="B10" s="40" t="s">
        <v>117</v>
      </c>
      <c r="C10" s="39" t="s">
        <v>61</v>
      </c>
      <c r="D10" s="39" t="s">
        <v>26</v>
      </c>
      <c r="E10" s="40" t="s">
        <v>334</v>
      </c>
      <c r="F10" s="53">
        <v>4.2343999999999999</v>
      </c>
      <c r="G10" s="53">
        <v>4.2343999999999999</v>
      </c>
      <c r="H10" s="53">
        <v>6.2138999999999998</v>
      </c>
      <c r="I10" s="53">
        <v>6.2138999999999998</v>
      </c>
      <c r="J10" s="53">
        <v>-1.915</v>
      </c>
      <c r="K10" s="53">
        <v>-1.915</v>
      </c>
    </row>
    <row r="11" spans="1:11">
      <c r="A11" s="39"/>
      <c r="B11" s="40" t="s">
        <v>118</v>
      </c>
      <c r="C11" s="39" t="s">
        <v>4</v>
      </c>
      <c r="D11" s="39" t="s">
        <v>27</v>
      </c>
      <c r="E11" s="40" t="s">
        <v>471</v>
      </c>
      <c r="F11" s="53">
        <v>3.87</v>
      </c>
      <c r="G11" s="53">
        <v>3.87</v>
      </c>
      <c r="H11" s="53">
        <v>6.5976999999999997</v>
      </c>
      <c r="I11" s="53">
        <v>6.5976999999999997</v>
      </c>
      <c r="J11" s="53">
        <v>-1.1996</v>
      </c>
      <c r="K11" s="53">
        <v>-1.1996</v>
      </c>
    </row>
    <row r="12" spans="1:11">
      <c r="A12" s="39"/>
      <c r="B12" s="40" t="s">
        <v>119</v>
      </c>
      <c r="C12" s="39" t="s">
        <v>61</v>
      </c>
      <c r="D12" s="39" t="s">
        <v>29</v>
      </c>
      <c r="E12" s="40" t="s">
        <v>472</v>
      </c>
      <c r="F12" s="53">
        <v>4.0949999999999998</v>
      </c>
      <c r="G12" s="53">
        <v>4.0949999999999998</v>
      </c>
      <c r="H12" s="53">
        <v>8.2294</v>
      </c>
      <c r="I12" s="53">
        <v>8.2294</v>
      </c>
      <c r="J12" s="53">
        <v>2.1886000000000001</v>
      </c>
      <c r="K12" s="53">
        <v>2.1886000000000001</v>
      </c>
    </row>
    <row r="13" spans="1:11">
      <c r="A13" s="39"/>
      <c r="B13" s="40" t="s">
        <v>120</v>
      </c>
      <c r="C13" s="39" t="s">
        <v>4</v>
      </c>
      <c r="D13" s="39" t="s">
        <v>473</v>
      </c>
      <c r="E13" s="40" t="s">
        <v>474</v>
      </c>
      <c r="F13" s="53">
        <v>3.2519</v>
      </c>
      <c r="G13" s="53">
        <v>3.2519</v>
      </c>
      <c r="H13" s="53">
        <v>5.4131999999999998</v>
      </c>
      <c r="I13" s="53">
        <v>5.4131999999999998</v>
      </c>
      <c r="J13" s="53">
        <v>1.0749</v>
      </c>
      <c r="K13" s="53">
        <v>1.0749</v>
      </c>
    </row>
    <row r="14" spans="1:11">
      <c r="A14" s="39"/>
      <c r="B14" s="40" t="s">
        <v>121</v>
      </c>
      <c r="C14" s="39" t="s">
        <v>61</v>
      </c>
      <c r="D14" s="39" t="s">
        <v>30</v>
      </c>
      <c r="E14" s="40" t="s">
        <v>475</v>
      </c>
      <c r="F14" s="53">
        <v>2.5762999999999998</v>
      </c>
      <c r="G14" s="53">
        <v>2.5762999999999998</v>
      </c>
      <c r="H14" s="53">
        <v>3.9298999999999999</v>
      </c>
      <c r="I14" s="53">
        <v>3.9298999999999999</v>
      </c>
      <c r="J14" s="53">
        <v>1.5194000000000001</v>
      </c>
      <c r="K14" s="53">
        <v>1.5194000000000001</v>
      </c>
    </row>
    <row r="15" spans="1:11" ht="14.4">
      <c r="A15" s="39"/>
      <c r="B15" s="43" t="s">
        <v>730</v>
      </c>
      <c r="C15" s="39" t="s">
        <v>476</v>
      </c>
      <c r="D15" s="39" t="s">
        <v>477</v>
      </c>
      <c r="E15" s="40" t="s">
        <v>478</v>
      </c>
      <c r="F15" s="53" t="s">
        <v>479</v>
      </c>
      <c r="G15" s="53">
        <v>6.92</v>
      </c>
      <c r="H15" s="53" t="s">
        <v>480</v>
      </c>
      <c r="I15" s="53">
        <v>12.22</v>
      </c>
      <c r="J15" s="53" t="s">
        <v>481</v>
      </c>
      <c r="K15" s="53">
        <v>2.23</v>
      </c>
    </row>
    <row r="16" spans="1:11">
      <c r="A16" s="39"/>
      <c r="B16" s="40" t="s">
        <v>122</v>
      </c>
      <c r="C16" s="39" t="s">
        <v>4</v>
      </c>
      <c r="D16" s="39" t="s">
        <v>32</v>
      </c>
      <c r="E16" s="40" t="s">
        <v>482</v>
      </c>
      <c r="F16" s="53">
        <v>3.9777999999999998</v>
      </c>
      <c r="G16" s="53">
        <v>3.9777999999999998</v>
      </c>
      <c r="H16" s="53">
        <v>7.4420000000000002</v>
      </c>
      <c r="I16" s="53">
        <v>7.4420000000000002</v>
      </c>
      <c r="J16" s="53">
        <v>1.2662</v>
      </c>
      <c r="K16" s="53">
        <v>1.2662</v>
      </c>
    </row>
    <row r="17" spans="1:11">
      <c r="A17" s="39"/>
      <c r="B17" s="40" t="s">
        <v>483</v>
      </c>
      <c r="C17" s="39" t="s">
        <v>9</v>
      </c>
      <c r="D17" s="39" t="s">
        <v>484</v>
      </c>
      <c r="E17" s="40" t="s">
        <v>485</v>
      </c>
      <c r="F17" s="53">
        <v>2.9773000000000001</v>
      </c>
      <c r="G17" s="53">
        <v>2.9773000000000001</v>
      </c>
      <c r="H17" s="53">
        <v>5.3819999999999997</v>
      </c>
      <c r="I17" s="53">
        <v>5.3819999999999997</v>
      </c>
      <c r="J17" s="53">
        <v>2.1985000000000001</v>
      </c>
      <c r="K17" s="53">
        <v>2.1985000000000001</v>
      </c>
    </row>
    <row r="18" spans="1:11">
      <c r="A18" s="39"/>
      <c r="B18" s="40" t="s">
        <v>486</v>
      </c>
      <c r="C18" s="39" t="s">
        <v>7</v>
      </c>
      <c r="D18" s="39" t="s">
        <v>33</v>
      </c>
      <c r="E18" s="40" t="s">
        <v>281</v>
      </c>
      <c r="F18" s="53">
        <v>3.7519999999999998</v>
      </c>
      <c r="G18" s="53">
        <v>3.7519999999999998</v>
      </c>
      <c r="H18" s="53">
        <v>8.1946999999999992</v>
      </c>
      <c r="I18" s="53">
        <v>8.1946999999999992</v>
      </c>
      <c r="J18" s="53">
        <v>2.2601</v>
      </c>
      <c r="K18" s="53">
        <v>2.2601</v>
      </c>
    </row>
    <row r="19" spans="1:11">
      <c r="A19" s="39"/>
      <c r="B19" s="40" t="s">
        <v>123</v>
      </c>
      <c r="C19" s="39" t="s">
        <v>280</v>
      </c>
      <c r="D19" s="39" t="s">
        <v>487</v>
      </c>
      <c r="E19" s="40" t="s">
        <v>401</v>
      </c>
      <c r="F19" s="53" t="s">
        <v>488</v>
      </c>
      <c r="G19" s="53">
        <v>3.87</v>
      </c>
      <c r="H19" s="53" t="s">
        <v>489</v>
      </c>
      <c r="I19" s="53">
        <v>7.03</v>
      </c>
      <c r="J19" s="53" t="s">
        <v>490</v>
      </c>
      <c r="K19" s="53">
        <v>-1.74</v>
      </c>
    </row>
    <row r="20" spans="1:11" ht="14.4">
      <c r="A20" s="39"/>
      <c r="B20" s="43" t="s">
        <v>124</v>
      </c>
      <c r="C20" s="39" t="s">
        <v>491</v>
      </c>
      <c r="D20" s="39" t="s">
        <v>492</v>
      </c>
      <c r="E20" s="40" t="s">
        <v>250</v>
      </c>
      <c r="F20" s="53" t="s">
        <v>493</v>
      </c>
      <c r="G20" s="53">
        <v>7.13</v>
      </c>
      <c r="H20" s="53" t="s">
        <v>494</v>
      </c>
      <c r="I20" s="53">
        <v>13.74</v>
      </c>
      <c r="J20" s="53" t="s">
        <v>495</v>
      </c>
      <c r="K20" s="53">
        <v>2.69</v>
      </c>
    </row>
    <row r="21" spans="1:11">
      <c r="A21" s="39" t="s">
        <v>39</v>
      </c>
      <c r="B21" s="40" t="s">
        <v>496</v>
      </c>
      <c r="C21" s="39" t="s">
        <v>7</v>
      </c>
      <c r="D21" s="39" t="s">
        <v>497</v>
      </c>
      <c r="E21" s="40" t="s">
        <v>323</v>
      </c>
      <c r="F21" s="53">
        <v>2.6280000000000001</v>
      </c>
      <c r="G21" s="53">
        <v>2.6280000000000001</v>
      </c>
      <c r="H21" s="53">
        <v>4.9675000000000002</v>
      </c>
      <c r="I21" s="53">
        <v>4.9675000000000002</v>
      </c>
      <c r="J21" s="53">
        <v>0.85729999999999995</v>
      </c>
      <c r="K21" s="53">
        <v>0.85729999999999995</v>
      </c>
    </row>
    <row r="22" spans="1:11">
      <c r="A22" s="39"/>
      <c r="B22" s="40" t="s">
        <v>498</v>
      </c>
      <c r="C22" s="39" t="s">
        <v>7</v>
      </c>
      <c r="D22" s="39" t="s">
        <v>325</v>
      </c>
      <c r="E22" s="40" t="s">
        <v>326</v>
      </c>
      <c r="F22" s="53">
        <v>3.4830000000000001</v>
      </c>
      <c r="G22" s="53">
        <v>3.4830000000000001</v>
      </c>
      <c r="H22" s="53">
        <v>6.1763000000000003</v>
      </c>
      <c r="I22" s="53">
        <v>6.1763000000000003</v>
      </c>
      <c r="J22" s="53">
        <v>0.95699999999999996</v>
      </c>
      <c r="K22" s="53">
        <v>0.95699999999999996</v>
      </c>
    </row>
    <row r="23" spans="1:11">
      <c r="A23" s="39"/>
      <c r="B23" s="40" t="s">
        <v>499</v>
      </c>
      <c r="C23" s="39" t="s">
        <v>500</v>
      </c>
      <c r="D23" s="39" t="s">
        <v>470</v>
      </c>
      <c r="E23" s="40" t="s">
        <v>418</v>
      </c>
      <c r="F23" s="53" t="s">
        <v>501</v>
      </c>
      <c r="G23" s="53">
        <v>4.05</v>
      </c>
      <c r="H23" s="53" t="s">
        <v>502</v>
      </c>
      <c r="I23" s="53">
        <v>8.7100000000000009</v>
      </c>
      <c r="J23" s="53" t="s">
        <v>503</v>
      </c>
      <c r="K23" s="53">
        <v>1.1100000000000001</v>
      </c>
    </row>
    <row r="24" spans="1:11">
      <c r="A24" s="39"/>
      <c r="B24" s="40" t="s">
        <v>37</v>
      </c>
      <c r="C24" s="39" t="s">
        <v>504</v>
      </c>
      <c r="D24" s="39" t="s">
        <v>26</v>
      </c>
      <c r="E24" s="40" t="s">
        <v>334</v>
      </c>
      <c r="F24" s="53" t="s">
        <v>505</v>
      </c>
      <c r="G24" s="53">
        <v>4.3600000000000003</v>
      </c>
      <c r="H24" s="53" t="s">
        <v>506</v>
      </c>
      <c r="I24" s="53">
        <v>7.33</v>
      </c>
      <c r="J24" s="53" t="s">
        <v>507</v>
      </c>
      <c r="K24" s="53">
        <v>-0.96</v>
      </c>
    </row>
    <row r="25" spans="1:11">
      <c r="A25" s="39"/>
      <c r="B25" s="40" t="s">
        <v>508</v>
      </c>
      <c r="C25" s="39" t="s">
        <v>5</v>
      </c>
      <c r="D25" s="39" t="s">
        <v>509</v>
      </c>
      <c r="E25" s="40" t="s">
        <v>308</v>
      </c>
      <c r="F25" s="53">
        <v>2.5642</v>
      </c>
      <c r="G25" s="53">
        <v>2.5642</v>
      </c>
      <c r="H25" s="53">
        <v>5.5636000000000001</v>
      </c>
      <c r="I25" s="53">
        <v>5.5636000000000001</v>
      </c>
      <c r="J25" s="53">
        <v>-1.0087999999999999</v>
      </c>
      <c r="K25" s="53">
        <v>-1.0087999999999999</v>
      </c>
    </row>
    <row r="26" spans="1:11" ht="14.4">
      <c r="A26" s="39"/>
      <c r="B26" s="43" t="s">
        <v>510</v>
      </c>
      <c r="C26" s="39" t="s">
        <v>511</v>
      </c>
      <c r="D26" s="39" t="s">
        <v>512</v>
      </c>
      <c r="E26" s="40" t="s">
        <v>513</v>
      </c>
      <c r="F26" s="53" t="s">
        <v>514</v>
      </c>
      <c r="G26" s="53">
        <v>8.9</v>
      </c>
      <c r="H26" s="53" t="s">
        <v>515</v>
      </c>
      <c r="I26" s="53">
        <v>18.2</v>
      </c>
      <c r="J26" s="53" t="s">
        <v>516</v>
      </c>
      <c r="K26" s="53">
        <v>1.49</v>
      </c>
    </row>
    <row r="27" spans="1:11">
      <c r="A27" s="39"/>
      <c r="B27" s="40" t="s">
        <v>517</v>
      </c>
      <c r="C27" s="39" t="s">
        <v>9</v>
      </c>
      <c r="D27" s="39" t="s">
        <v>518</v>
      </c>
      <c r="E27" s="40" t="s">
        <v>485</v>
      </c>
      <c r="F27" s="53">
        <v>2.5720000000000001</v>
      </c>
      <c r="G27" s="53">
        <v>2.5720000000000001</v>
      </c>
      <c r="H27" s="53">
        <v>4.5938999999999997</v>
      </c>
      <c r="I27" s="53">
        <v>4.5938999999999997</v>
      </c>
      <c r="J27" s="53">
        <v>0.86839999999999995</v>
      </c>
      <c r="K27" s="53">
        <v>0.86839999999999995</v>
      </c>
    </row>
    <row r="28" spans="1:11" ht="14.4">
      <c r="A28" s="39"/>
      <c r="B28" s="43" t="s">
        <v>519</v>
      </c>
      <c r="C28" s="39" t="s">
        <v>7</v>
      </c>
      <c r="D28" s="39" t="s">
        <v>33</v>
      </c>
      <c r="E28" s="40" t="s">
        <v>281</v>
      </c>
      <c r="F28" s="53">
        <v>6.5366999999999997</v>
      </c>
      <c r="G28" s="53">
        <v>6.5366999999999997</v>
      </c>
      <c r="H28" s="53">
        <v>12.7065</v>
      </c>
      <c r="I28" s="53">
        <v>12.7065</v>
      </c>
      <c r="J28" s="53">
        <v>1.4233</v>
      </c>
      <c r="K28" s="53">
        <v>1.4233</v>
      </c>
    </row>
    <row r="29" spans="1:11">
      <c r="A29" s="39"/>
      <c r="B29" s="40" t="s">
        <v>520</v>
      </c>
      <c r="C29" s="39" t="s">
        <v>7</v>
      </c>
      <c r="D29" s="39" t="s">
        <v>521</v>
      </c>
      <c r="E29" s="40" t="s">
        <v>522</v>
      </c>
      <c r="F29" s="53">
        <v>4.6143000000000001</v>
      </c>
      <c r="G29" s="53">
        <v>4.6143000000000001</v>
      </c>
      <c r="H29" s="53">
        <v>8.6006</v>
      </c>
      <c r="I29" s="53">
        <v>8.6006</v>
      </c>
      <c r="J29" s="53">
        <v>-1.1269</v>
      </c>
      <c r="K29" s="53">
        <v>-1.1269</v>
      </c>
    </row>
    <row r="30" spans="1:11" ht="14.4">
      <c r="A30" s="39"/>
      <c r="B30" s="43" t="s">
        <v>523</v>
      </c>
      <c r="C30" s="39" t="s">
        <v>237</v>
      </c>
      <c r="D30" s="39" t="s">
        <v>524</v>
      </c>
      <c r="E30" s="40" t="s">
        <v>525</v>
      </c>
      <c r="F30" s="53" t="s">
        <v>526</v>
      </c>
      <c r="G30" s="53">
        <v>6.45</v>
      </c>
      <c r="H30" s="53" t="s">
        <v>527</v>
      </c>
      <c r="I30" s="53">
        <v>13.2</v>
      </c>
      <c r="J30" s="53" t="s">
        <v>528</v>
      </c>
      <c r="K30" s="53">
        <v>1.34</v>
      </c>
    </row>
    <row r="31" spans="1:11">
      <c r="A31" s="39" t="s">
        <v>131</v>
      </c>
      <c r="B31" s="40" t="s">
        <v>198</v>
      </c>
      <c r="C31" s="39" t="s">
        <v>5</v>
      </c>
      <c r="D31" s="39" t="s">
        <v>199</v>
      </c>
      <c r="E31" s="40" t="s">
        <v>200</v>
      </c>
      <c r="F31" s="53">
        <v>2.85</v>
      </c>
      <c r="G31" s="53">
        <v>2.8521999999999998</v>
      </c>
      <c r="H31" s="53">
        <v>6.2774000000000001</v>
      </c>
      <c r="I31" s="53">
        <v>6.2774000000000001</v>
      </c>
      <c r="J31" s="53">
        <v>-9.64E-2</v>
      </c>
      <c r="K31" s="53">
        <v>-9.64E-2</v>
      </c>
    </row>
    <row r="32" spans="1:11">
      <c r="A32" s="39"/>
      <c r="B32" s="40" t="s">
        <v>201</v>
      </c>
      <c r="C32" s="39" t="s">
        <v>202</v>
      </c>
      <c r="D32" s="39" t="s">
        <v>203</v>
      </c>
      <c r="E32" s="40" t="s">
        <v>204</v>
      </c>
      <c r="F32" s="53" t="s">
        <v>205</v>
      </c>
      <c r="G32" s="53">
        <v>3.69</v>
      </c>
      <c r="H32" s="53" t="s">
        <v>206</v>
      </c>
      <c r="I32" s="53">
        <v>4.6900000000000004</v>
      </c>
      <c r="J32" s="53" t="s">
        <v>207</v>
      </c>
      <c r="K32" s="53">
        <v>7.0000000000000007E-2</v>
      </c>
    </row>
    <row r="33" spans="1:11">
      <c r="A33" s="39"/>
      <c r="B33" s="40" t="s">
        <v>208</v>
      </c>
      <c r="C33" s="39" t="s">
        <v>9</v>
      </c>
      <c r="D33" s="39" t="s">
        <v>209</v>
      </c>
      <c r="E33" s="40" t="s">
        <v>210</v>
      </c>
      <c r="F33" s="53">
        <v>4.38</v>
      </c>
      <c r="G33" s="53">
        <v>4.3802000000000003</v>
      </c>
      <c r="H33" s="53">
        <v>7.7652999999999999</v>
      </c>
      <c r="I33" s="53">
        <v>7.7652999999999999</v>
      </c>
      <c r="J33" s="53">
        <v>0.10829999999999999</v>
      </c>
      <c r="K33" s="53">
        <v>0.10829999999999999</v>
      </c>
    </row>
    <row r="34" spans="1:11">
      <c r="A34" s="39"/>
      <c r="B34" s="40" t="s">
        <v>211</v>
      </c>
      <c r="C34" s="39" t="s">
        <v>202</v>
      </c>
      <c r="D34" s="39" t="s">
        <v>212</v>
      </c>
      <c r="E34" s="40" t="s">
        <v>213</v>
      </c>
      <c r="F34" s="53" t="s">
        <v>214</v>
      </c>
      <c r="G34" s="53">
        <v>6.19</v>
      </c>
      <c r="H34" s="53" t="s">
        <v>215</v>
      </c>
      <c r="I34" s="53">
        <v>8.4</v>
      </c>
      <c r="J34" s="53" t="s">
        <v>216</v>
      </c>
      <c r="K34" s="53">
        <v>-0.09</v>
      </c>
    </row>
    <row r="35" spans="1:11">
      <c r="A35" s="39"/>
      <c r="B35" s="40" t="s">
        <v>217</v>
      </c>
      <c r="C35" s="39" t="s">
        <v>218</v>
      </c>
      <c r="D35" s="39" t="s">
        <v>219</v>
      </c>
      <c r="E35" s="40" t="s">
        <v>220</v>
      </c>
      <c r="F35" s="53" t="s">
        <v>221</v>
      </c>
      <c r="G35" s="53">
        <v>4.18</v>
      </c>
      <c r="H35" s="53" t="s">
        <v>222</v>
      </c>
      <c r="I35" s="53">
        <v>6.76</v>
      </c>
      <c r="J35" s="53" t="s">
        <v>223</v>
      </c>
      <c r="K35" s="53">
        <v>0.09</v>
      </c>
    </row>
    <row r="36" spans="1:11">
      <c r="A36" s="39"/>
      <c r="B36" s="40" t="s">
        <v>224</v>
      </c>
      <c r="C36" s="39" t="s">
        <v>225</v>
      </c>
      <c r="D36" s="39" t="s">
        <v>226</v>
      </c>
      <c r="E36" s="40" t="s">
        <v>227</v>
      </c>
      <c r="F36" s="53" t="s">
        <v>228</v>
      </c>
      <c r="G36" s="53">
        <v>3.11</v>
      </c>
      <c r="H36" s="53" t="s">
        <v>229</v>
      </c>
      <c r="I36" s="53">
        <v>8.11</v>
      </c>
      <c r="J36" s="53" t="s">
        <v>230</v>
      </c>
      <c r="K36" s="53">
        <v>-0.09</v>
      </c>
    </row>
    <row r="37" spans="1:11">
      <c r="A37" s="39"/>
      <c r="B37" s="40" t="s">
        <v>231</v>
      </c>
      <c r="C37" s="39" t="s">
        <v>61</v>
      </c>
      <c r="D37" s="39" t="s">
        <v>26</v>
      </c>
      <c r="E37" s="40" t="s">
        <v>232</v>
      </c>
      <c r="F37" s="53">
        <v>2.5499000000000001</v>
      </c>
      <c r="G37" s="53">
        <v>2.5499000000000001</v>
      </c>
      <c r="H37" s="53">
        <v>6.1402000000000001</v>
      </c>
      <c r="I37" s="53">
        <v>6.1402000000000001</v>
      </c>
      <c r="J37" s="53">
        <v>-6.0100000000000001E-2</v>
      </c>
      <c r="K37" s="53">
        <v>-6.0100000000000001E-2</v>
      </c>
    </row>
    <row r="38" spans="1:11">
      <c r="A38" s="39"/>
      <c r="B38" s="40" t="s">
        <v>233</v>
      </c>
      <c r="C38" s="39" t="s">
        <v>142</v>
      </c>
      <c r="D38" s="39" t="s">
        <v>234</v>
      </c>
      <c r="E38" s="40" t="s">
        <v>235</v>
      </c>
      <c r="F38" s="53">
        <v>3.0251999999999999</v>
      </c>
      <c r="G38" s="53">
        <v>3.0251999999999999</v>
      </c>
      <c r="H38" s="53">
        <v>3.5457000000000001</v>
      </c>
      <c r="I38" s="53">
        <v>3.5457000000000001</v>
      </c>
      <c r="J38" s="53">
        <v>-4.4600000000000001E-2</v>
      </c>
      <c r="K38" s="53">
        <v>-4.4600000000000001E-2</v>
      </c>
    </row>
    <row r="39" spans="1:11" ht="14.4">
      <c r="A39" s="39"/>
      <c r="B39" s="43" t="s">
        <v>236</v>
      </c>
      <c r="C39" s="39" t="s">
        <v>237</v>
      </c>
      <c r="D39" s="39" t="s">
        <v>176</v>
      </c>
      <c r="E39" s="40" t="s">
        <v>238</v>
      </c>
      <c r="F39" s="53" t="s">
        <v>239</v>
      </c>
      <c r="G39" s="53">
        <v>6.58</v>
      </c>
      <c r="H39" s="53" t="s">
        <v>240</v>
      </c>
      <c r="I39" s="53">
        <v>12.76</v>
      </c>
      <c r="J39" s="53" t="s">
        <v>241</v>
      </c>
      <c r="K39" s="53">
        <v>-0.11</v>
      </c>
    </row>
    <row r="40" spans="1:11">
      <c r="A40" s="39"/>
      <c r="B40" s="40" t="s">
        <v>242</v>
      </c>
      <c r="C40" s="39" t="s">
        <v>7</v>
      </c>
      <c r="D40" s="39" t="s">
        <v>243</v>
      </c>
      <c r="E40" s="40" t="s">
        <v>244</v>
      </c>
      <c r="F40" s="53">
        <v>2.8288000000000002</v>
      </c>
      <c r="G40" s="53">
        <v>2.8288000000000002</v>
      </c>
      <c r="H40" s="53">
        <v>7.4573</v>
      </c>
      <c r="I40" s="53">
        <v>7.4573</v>
      </c>
      <c r="J40" s="53">
        <v>-8.6300000000000002E-2</v>
      </c>
      <c r="K40" s="53">
        <v>-8.6300000000000002E-2</v>
      </c>
    </row>
    <row r="41" spans="1:11">
      <c r="A41" s="39"/>
      <c r="B41" s="40" t="s">
        <v>245</v>
      </c>
      <c r="C41" s="39" t="s">
        <v>142</v>
      </c>
      <c r="D41" s="39" t="s">
        <v>246</v>
      </c>
      <c r="E41" s="40" t="s">
        <v>247</v>
      </c>
      <c r="F41" s="53">
        <v>3.3734000000000002</v>
      </c>
      <c r="G41" s="53">
        <v>3.3734000000000002</v>
      </c>
      <c r="H41" s="53">
        <v>4.0366999999999997</v>
      </c>
      <c r="I41" s="53">
        <v>4.0366999999999997</v>
      </c>
      <c r="J41" s="53">
        <v>4.82E-2</v>
      </c>
      <c r="K41" s="53">
        <v>4.82E-2</v>
      </c>
    </row>
    <row r="42" spans="1:11">
      <c r="A42" s="39"/>
      <c r="B42" s="40" t="s">
        <v>248</v>
      </c>
      <c r="C42" s="39" t="s">
        <v>202</v>
      </c>
      <c r="D42" s="39" t="s">
        <v>249</v>
      </c>
      <c r="E42" s="40" t="s">
        <v>250</v>
      </c>
      <c r="F42" s="53" t="s">
        <v>251</v>
      </c>
      <c r="G42" s="53">
        <v>4.1500000000000004</v>
      </c>
      <c r="H42" s="53" t="s">
        <v>252</v>
      </c>
      <c r="I42" s="53">
        <v>6.11</v>
      </c>
      <c r="J42" s="53" t="s">
        <v>253</v>
      </c>
      <c r="K42" s="53">
        <v>-0.08</v>
      </c>
    </row>
    <row r="43" spans="1:11">
      <c r="A43" s="39" t="s">
        <v>132</v>
      </c>
      <c r="B43" s="40" t="s">
        <v>254</v>
      </c>
      <c r="C43" s="39" t="s">
        <v>8</v>
      </c>
      <c r="D43" s="39" t="s">
        <v>255</v>
      </c>
      <c r="E43" s="40" t="s">
        <v>256</v>
      </c>
      <c r="F43" s="53">
        <v>3.3504999999999998</v>
      </c>
      <c r="G43" s="53">
        <v>3.3504999999999998</v>
      </c>
      <c r="H43" s="53">
        <v>8.6811000000000007</v>
      </c>
      <c r="I43" s="53">
        <v>8.6811000000000007</v>
      </c>
      <c r="J43" s="53">
        <v>0.25940000000000002</v>
      </c>
      <c r="K43" s="53">
        <v>0.25940000000000002</v>
      </c>
    </row>
    <row r="44" spans="1:11">
      <c r="A44" s="39"/>
      <c r="B44" s="40" t="s">
        <v>257</v>
      </c>
      <c r="C44" s="39" t="s">
        <v>4</v>
      </c>
      <c r="D44" s="39" t="s">
        <v>21</v>
      </c>
      <c r="E44" s="40" t="s">
        <v>258</v>
      </c>
      <c r="F44" s="53">
        <v>3.0867</v>
      </c>
      <c r="G44" s="53">
        <v>3.0867</v>
      </c>
      <c r="H44" s="53">
        <v>8.2787000000000006</v>
      </c>
      <c r="I44" s="53">
        <v>8.2787000000000006</v>
      </c>
      <c r="J44" s="53">
        <v>-0.30449999999999999</v>
      </c>
      <c r="K44" s="53">
        <v>-0.30449999999999999</v>
      </c>
    </row>
    <row r="45" spans="1:11">
      <c r="A45" s="39"/>
      <c r="B45" s="40" t="s">
        <v>259</v>
      </c>
      <c r="C45" s="39" t="s">
        <v>9</v>
      </c>
      <c r="D45" s="39" t="s">
        <v>260</v>
      </c>
      <c r="E45" s="40" t="s">
        <v>261</v>
      </c>
      <c r="F45" s="53">
        <v>2.5186999999999999</v>
      </c>
      <c r="G45" s="53">
        <v>2.5186999999999999</v>
      </c>
      <c r="H45" s="53">
        <v>6.5716999999999999</v>
      </c>
      <c r="I45" s="53">
        <v>6.5716999999999999</v>
      </c>
      <c r="J45" s="53">
        <v>-0.193</v>
      </c>
      <c r="K45" s="53">
        <v>-0.193</v>
      </c>
    </row>
    <row r="46" spans="1:11">
      <c r="A46" s="39"/>
      <c r="B46" s="40" t="s">
        <v>262</v>
      </c>
      <c r="C46" s="39" t="s">
        <v>263</v>
      </c>
      <c r="D46" s="39" t="s">
        <v>264</v>
      </c>
      <c r="E46" s="40" t="s">
        <v>265</v>
      </c>
      <c r="F46" s="53" t="s">
        <v>266</v>
      </c>
      <c r="G46" s="53">
        <v>3.02</v>
      </c>
      <c r="H46" s="53" t="s">
        <v>267</v>
      </c>
      <c r="I46" s="53">
        <v>6.01</v>
      </c>
      <c r="J46" s="53" t="s">
        <v>268</v>
      </c>
      <c r="K46" s="53">
        <v>0.18</v>
      </c>
    </row>
    <row r="47" spans="1:11">
      <c r="A47" s="39"/>
      <c r="B47" s="40" t="s">
        <v>269</v>
      </c>
      <c r="C47" s="39" t="s">
        <v>218</v>
      </c>
      <c r="D47" s="39" t="s">
        <v>26</v>
      </c>
      <c r="E47" s="40" t="s">
        <v>232</v>
      </c>
      <c r="F47" s="53" t="s">
        <v>270</v>
      </c>
      <c r="G47" s="53">
        <v>3.93</v>
      </c>
      <c r="H47" s="53" t="s">
        <v>271</v>
      </c>
      <c r="I47" s="53">
        <v>8.3800000000000008</v>
      </c>
      <c r="J47" s="53" t="s">
        <v>272</v>
      </c>
      <c r="K47" s="53">
        <v>0.3</v>
      </c>
    </row>
    <row r="48" spans="1:11">
      <c r="A48" s="39"/>
      <c r="B48" s="40" t="s">
        <v>273</v>
      </c>
      <c r="C48" s="39" t="s">
        <v>142</v>
      </c>
      <c r="D48" s="39" t="s">
        <v>274</v>
      </c>
      <c r="E48" s="40" t="s">
        <v>275</v>
      </c>
      <c r="F48" s="53">
        <v>2.8515999999999999</v>
      </c>
      <c r="G48" s="53">
        <v>2.8515999999999999</v>
      </c>
      <c r="H48" s="53">
        <v>4.4909999999999997</v>
      </c>
      <c r="I48" s="53">
        <v>4.4909999999999997</v>
      </c>
      <c r="J48" s="53">
        <v>0.14779999999999999</v>
      </c>
      <c r="K48" s="53">
        <v>0.14779999999999999</v>
      </c>
    </row>
    <row r="49" spans="1:11">
      <c r="A49" s="39"/>
      <c r="B49" s="40" t="s">
        <v>276</v>
      </c>
      <c r="C49" s="39" t="s">
        <v>5</v>
      </c>
      <c r="D49" s="39" t="s">
        <v>277</v>
      </c>
      <c r="E49" s="40" t="s">
        <v>278</v>
      </c>
      <c r="F49" s="53">
        <v>3.3683000000000001</v>
      </c>
      <c r="G49" s="53">
        <v>3.3683000000000001</v>
      </c>
      <c r="H49" s="53">
        <v>7.3474000000000004</v>
      </c>
      <c r="I49" s="53">
        <v>7.3474000000000004</v>
      </c>
      <c r="J49" s="53">
        <v>-0.30990000000000001</v>
      </c>
      <c r="K49" s="53">
        <v>-0.30990000000000001</v>
      </c>
    </row>
    <row r="50" spans="1:11">
      <c r="A50" s="39"/>
      <c r="B50" s="40" t="s">
        <v>279</v>
      </c>
      <c r="C50" s="39" t="s">
        <v>280</v>
      </c>
      <c r="D50" s="39" t="s">
        <v>33</v>
      </c>
      <c r="E50" s="40" t="s">
        <v>281</v>
      </c>
      <c r="F50" s="53" t="s">
        <v>282</v>
      </c>
      <c r="G50" s="53">
        <v>4.33</v>
      </c>
      <c r="H50" s="53" t="s">
        <v>283</v>
      </c>
      <c r="I50" s="53">
        <v>9.33</v>
      </c>
      <c r="J50" s="53" t="s">
        <v>284</v>
      </c>
      <c r="K50" s="53">
        <v>0.31</v>
      </c>
    </row>
    <row r="51" spans="1:11" ht="14.4">
      <c r="A51" s="39"/>
      <c r="B51" s="43" t="s">
        <v>285</v>
      </c>
      <c r="C51" s="39" t="s">
        <v>280</v>
      </c>
      <c r="D51" s="39" t="s">
        <v>286</v>
      </c>
      <c r="E51" s="40" t="s">
        <v>287</v>
      </c>
      <c r="F51" s="53" t="s">
        <v>288</v>
      </c>
      <c r="G51" s="53">
        <v>5.28</v>
      </c>
      <c r="H51" s="53" t="s">
        <v>289</v>
      </c>
      <c r="I51" s="53">
        <v>10.29</v>
      </c>
      <c r="J51" s="53" t="s">
        <v>290</v>
      </c>
      <c r="K51" s="53">
        <v>-0.28999999999999998</v>
      </c>
    </row>
    <row r="52" spans="1:11">
      <c r="A52" s="39" t="s">
        <v>133</v>
      </c>
      <c r="B52" s="40" t="s">
        <v>291</v>
      </c>
      <c r="C52" s="39" t="s">
        <v>61</v>
      </c>
      <c r="D52" s="39" t="s">
        <v>292</v>
      </c>
      <c r="E52" s="40" t="s">
        <v>293</v>
      </c>
      <c r="F52" s="53">
        <v>2.7886000000000002</v>
      </c>
      <c r="G52" s="53">
        <v>2.7886000000000002</v>
      </c>
      <c r="H52" s="53">
        <v>5.3930999999999996</v>
      </c>
      <c r="I52" s="53">
        <v>5.3930999999999996</v>
      </c>
      <c r="J52" s="53">
        <v>-0.35460000000000003</v>
      </c>
      <c r="K52" s="53">
        <v>-0.35460000000000003</v>
      </c>
    </row>
    <row r="53" spans="1:11">
      <c r="A53" s="39"/>
      <c r="B53" s="40" t="s">
        <v>294</v>
      </c>
      <c r="C53" s="39" t="s">
        <v>8</v>
      </c>
      <c r="D53" s="39" t="s">
        <v>292</v>
      </c>
      <c r="E53" s="40" t="s">
        <v>295</v>
      </c>
      <c r="F53" s="53">
        <v>3.2574999999999998</v>
      </c>
      <c r="G53" s="53">
        <v>3.2574999999999998</v>
      </c>
      <c r="H53" s="53">
        <v>8.0252999999999997</v>
      </c>
      <c r="I53" s="53">
        <v>8.0252999999999997</v>
      </c>
      <c r="J53" s="53">
        <v>0.57150000000000001</v>
      </c>
      <c r="K53" s="53">
        <v>0.57150000000000001</v>
      </c>
    </row>
    <row r="54" spans="1:11">
      <c r="A54" s="39"/>
      <c r="B54" s="40" t="s">
        <v>296</v>
      </c>
      <c r="C54" s="39" t="s">
        <v>61</v>
      </c>
      <c r="D54" s="39" t="s">
        <v>297</v>
      </c>
      <c r="E54" s="40" t="s">
        <v>298</v>
      </c>
      <c r="F54" s="53">
        <v>3.4687000000000001</v>
      </c>
      <c r="G54" s="53">
        <v>3.4687000000000001</v>
      </c>
      <c r="H54" s="53">
        <v>8.9741</v>
      </c>
      <c r="I54" s="53">
        <v>8.9741</v>
      </c>
      <c r="J54" s="53">
        <v>0.45140000000000002</v>
      </c>
      <c r="K54" s="53">
        <v>0.45140000000000002</v>
      </c>
    </row>
    <row r="55" spans="1:11">
      <c r="A55" s="39"/>
      <c r="B55" s="40" t="s">
        <v>299</v>
      </c>
      <c r="C55" s="39" t="s">
        <v>263</v>
      </c>
      <c r="D55" s="39" t="s">
        <v>300</v>
      </c>
      <c r="E55" s="40" t="s">
        <v>265</v>
      </c>
      <c r="F55" s="53" t="s">
        <v>301</v>
      </c>
      <c r="G55" s="53">
        <v>3.02</v>
      </c>
      <c r="H55" s="53" t="s">
        <v>302</v>
      </c>
      <c r="I55" s="53">
        <v>7.18</v>
      </c>
      <c r="J55" s="53" t="s">
        <v>303</v>
      </c>
      <c r="K55" s="53">
        <v>-0.3</v>
      </c>
    </row>
    <row r="56" spans="1:11">
      <c r="A56" s="39"/>
      <c r="B56" s="40" t="s">
        <v>304</v>
      </c>
      <c r="C56" s="39" t="s">
        <v>6</v>
      </c>
      <c r="D56" s="39" t="s">
        <v>305</v>
      </c>
      <c r="E56" s="40" t="s">
        <v>232</v>
      </c>
      <c r="F56" s="53">
        <v>2.5640999999999998</v>
      </c>
      <c r="G56" s="53">
        <v>2.5640999999999998</v>
      </c>
      <c r="H56" s="53">
        <v>6.6912000000000003</v>
      </c>
      <c r="I56" s="53">
        <v>6.6912000000000003</v>
      </c>
      <c r="J56" s="53">
        <v>-0.48299999999999998</v>
      </c>
      <c r="K56" s="53">
        <v>-0.48299999999999998</v>
      </c>
    </row>
    <row r="57" spans="1:11">
      <c r="A57" s="39"/>
      <c r="B57" s="40" t="s">
        <v>306</v>
      </c>
      <c r="C57" s="39" t="s">
        <v>8</v>
      </c>
      <c r="D57" s="39" t="s">
        <v>307</v>
      </c>
      <c r="E57" s="40" t="s">
        <v>308</v>
      </c>
      <c r="F57" s="53">
        <v>2.5266999999999999</v>
      </c>
      <c r="G57" s="53">
        <v>2.5266999999999999</v>
      </c>
      <c r="H57" s="53">
        <v>6.6048</v>
      </c>
      <c r="I57" s="53">
        <v>6.6048</v>
      </c>
      <c r="J57" s="53">
        <v>-0.5242</v>
      </c>
      <c r="K57" s="53">
        <v>-0.5242</v>
      </c>
    </row>
    <row r="58" spans="1:11">
      <c r="A58" s="39"/>
      <c r="B58" s="40" t="s">
        <v>309</v>
      </c>
      <c r="C58" s="39" t="s">
        <v>5</v>
      </c>
      <c r="D58" s="39" t="s">
        <v>310</v>
      </c>
      <c r="E58" s="40" t="s">
        <v>278</v>
      </c>
      <c r="F58" s="53">
        <v>3.5520999999999998</v>
      </c>
      <c r="G58" s="53">
        <v>3.5520999999999998</v>
      </c>
      <c r="H58" s="53">
        <v>9.5061999999999998</v>
      </c>
      <c r="I58" s="53">
        <v>9.5061999999999998</v>
      </c>
      <c r="J58" s="53">
        <v>0.55349999999999999</v>
      </c>
      <c r="K58" s="53">
        <v>0.55349999999999999</v>
      </c>
    </row>
    <row r="59" spans="1:11">
      <c r="A59" s="39"/>
      <c r="B59" s="40" t="s">
        <v>311</v>
      </c>
      <c r="C59" s="39" t="s">
        <v>142</v>
      </c>
      <c r="D59" s="39" t="s">
        <v>312</v>
      </c>
      <c r="E59" s="40" t="s">
        <v>244</v>
      </c>
      <c r="F59" s="53">
        <v>2.6979000000000002</v>
      </c>
      <c r="G59" s="53">
        <v>2.6979000000000002</v>
      </c>
      <c r="H59" s="53">
        <v>5.8951000000000002</v>
      </c>
      <c r="I59" s="53">
        <v>5.8951000000000002</v>
      </c>
      <c r="J59" s="53">
        <v>-0.24840000000000001</v>
      </c>
      <c r="K59" s="53">
        <v>-0.24840000000000001</v>
      </c>
    </row>
    <row r="60" spans="1:11">
      <c r="A60" s="39"/>
      <c r="B60" s="40" t="s">
        <v>313</v>
      </c>
      <c r="C60" s="39" t="s">
        <v>142</v>
      </c>
      <c r="D60" s="39" t="s">
        <v>314</v>
      </c>
      <c r="E60" s="40" t="s">
        <v>315</v>
      </c>
      <c r="F60" s="53">
        <v>3.0943000000000001</v>
      </c>
      <c r="G60" s="53">
        <v>3.0943000000000001</v>
      </c>
      <c r="H60" s="53">
        <v>7.7198000000000002</v>
      </c>
      <c r="I60" s="53">
        <v>7.7198000000000002</v>
      </c>
      <c r="J60" s="53">
        <v>0.28549999999999998</v>
      </c>
      <c r="K60" s="53">
        <v>0.28549999999999998</v>
      </c>
    </row>
    <row r="61" spans="1:11" ht="14.4">
      <c r="A61" s="39" t="s">
        <v>134</v>
      </c>
      <c r="B61" s="43" t="s">
        <v>316</v>
      </c>
      <c r="C61" s="39" t="s">
        <v>8</v>
      </c>
      <c r="D61" s="39" t="s">
        <v>255</v>
      </c>
      <c r="E61" s="40" t="s">
        <v>256</v>
      </c>
      <c r="F61" s="53">
        <v>30.476299999999998</v>
      </c>
      <c r="G61" s="53">
        <v>30.476299999999998</v>
      </c>
      <c r="H61" s="53">
        <v>15.040800000000001</v>
      </c>
      <c r="I61" s="53">
        <v>15.040800000000001</v>
      </c>
      <c r="J61" s="53">
        <v>2.1404999999999998</v>
      </c>
      <c r="K61" s="53">
        <v>2.1404999999999998</v>
      </c>
    </row>
    <row r="62" spans="1:11">
      <c r="A62" s="39"/>
      <c r="B62" s="40" t="s">
        <v>317</v>
      </c>
      <c r="C62" s="39" t="s">
        <v>4</v>
      </c>
      <c r="D62" s="39" t="s">
        <v>21</v>
      </c>
      <c r="E62" s="40" t="s">
        <v>258</v>
      </c>
      <c r="F62" s="53">
        <v>2.895</v>
      </c>
      <c r="G62" s="53">
        <v>2.895</v>
      </c>
      <c r="H62" s="53">
        <v>7.7232000000000003</v>
      </c>
      <c r="I62" s="53">
        <v>7.7232000000000003</v>
      </c>
      <c r="J62" s="53">
        <v>-0.66449999999999998</v>
      </c>
      <c r="K62" s="53">
        <v>-0.66449999999999998</v>
      </c>
    </row>
    <row r="63" spans="1:11">
      <c r="A63" s="39"/>
      <c r="B63" s="40" t="s">
        <v>318</v>
      </c>
      <c r="C63" s="39" t="s">
        <v>142</v>
      </c>
      <c r="D63" s="39" t="s">
        <v>319</v>
      </c>
      <c r="E63" s="40" t="s">
        <v>320</v>
      </c>
      <c r="F63" s="53">
        <v>2.6701999999999999</v>
      </c>
      <c r="G63" s="53">
        <v>2.6701999999999999</v>
      </c>
      <c r="H63" s="53">
        <v>3.6959</v>
      </c>
      <c r="I63" s="53">
        <v>3.6959</v>
      </c>
      <c r="J63" s="53">
        <v>-0.36270000000000002</v>
      </c>
      <c r="K63" s="53">
        <v>-0.36270000000000002</v>
      </c>
    </row>
    <row r="64" spans="1:11">
      <c r="A64" s="39"/>
      <c r="B64" s="40" t="s">
        <v>321</v>
      </c>
      <c r="C64" s="39" t="s">
        <v>6</v>
      </c>
      <c r="D64" s="39" t="s">
        <v>322</v>
      </c>
      <c r="E64" s="40" t="s">
        <v>323</v>
      </c>
      <c r="F64" s="53">
        <v>2.9098999999999999</v>
      </c>
      <c r="G64" s="53">
        <v>2.9098999999999999</v>
      </c>
      <c r="H64" s="53">
        <v>6.9233000000000002</v>
      </c>
      <c r="I64" s="53">
        <v>6.9233000000000002</v>
      </c>
      <c r="J64" s="53">
        <v>0.77839999999999998</v>
      </c>
      <c r="K64" s="53">
        <v>0.77839999999999998</v>
      </c>
    </row>
    <row r="65" spans="1:11">
      <c r="A65" s="39"/>
      <c r="B65" s="40" t="s">
        <v>324</v>
      </c>
      <c r="C65" s="39" t="s">
        <v>7</v>
      </c>
      <c r="D65" s="39" t="s">
        <v>325</v>
      </c>
      <c r="E65" s="40" t="s">
        <v>326</v>
      </c>
      <c r="F65" s="53">
        <v>3.0992000000000002</v>
      </c>
      <c r="G65" s="53">
        <v>3.0992000000000002</v>
      </c>
      <c r="H65" s="53">
        <v>7.1738999999999997</v>
      </c>
      <c r="I65" s="53">
        <v>7.1738999999999997</v>
      </c>
      <c r="J65" s="53">
        <v>0.84909999999999997</v>
      </c>
      <c r="K65" s="53">
        <v>0.84909999999999997</v>
      </c>
    </row>
    <row r="66" spans="1:11">
      <c r="A66" s="39"/>
      <c r="B66" s="40" t="s">
        <v>327</v>
      </c>
      <c r="C66" s="39" t="s">
        <v>142</v>
      </c>
      <c r="D66" s="39" t="s">
        <v>328</v>
      </c>
      <c r="E66" s="40" t="s">
        <v>329</v>
      </c>
      <c r="F66" s="53">
        <v>3.2669000000000001</v>
      </c>
      <c r="G66" s="53">
        <v>3.2669000000000001</v>
      </c>
      <c r="H66" s="53">
        <v>6.4459</v>
      </c>
      <c r="I66" s="53">
        <v>6.4459</v>
      </c>
      <c r="J66" s="53">
        <v>0.47020000000000001</v>
      </c>
      <c r="K66" s="53">
        <v>0.47020000000000001</v>
      </c>
    </row>
    <row r="67" spans="1:11">
      <c r="A67" s="39"/>
      <c r="B67" s="40" t="s">
        <v>330</v>
      </c>
      <c r="C67" s="39" t="s">
        <v>9</v>
      </c>
      <c r="D67" s="39" t="s">
        <v>331</v>
      </c>
      <c r="E67" s="40" t="s">
        <v>332</v>
      </c>
      <c r="F67" s="53">
        <v>3.4026999999999998</v>
      </c>
      <c r="G67" s="53">
        <v>3.4026999999999998</v>
      </c>
      <c r="H67" s="53">
        <v>6.9358000000000004</v>
      </c>
      <c r="I67" s="53">
        <v>6.9358000000000004</v>
      </c>
      <c r="J67" s="53">
        <v>-0.57920000000000005</v>
      </c>
      <c r="K67" s="53">
        <v>-0.57920000000000005</v>
      </c>
    </row>
    <row r="68" spans="1:11">
      <c r="A68" s="39"/>
      <c r="B68" s="40" t="s">
        <v>333</v>
      </c>
      <c r="C68" s="39" t="s">
        <v>61</v>
      </c>
      <c r="D68" s="39" t="s">
        <v>26</v>
      </c>
      <c r="E68" s="40" t="s">
        <v>334</v>
      </c>
      <c r="F68" s="53">
        <v>3.2639999999999998</v>
      </c>
      <c r="G68" s="53">
        <v>3.2639999999999998</v>
      </c>
      <c r="H68" s="53">
        <v>8.4594000000000005</v>
      </c>
      <c r="I68" s="53">
        <v>8.4594000000000005</v>
      </c>
      <c r="J68" s="53">
        <v>-0.8075</v>
      </c>
      <c r="K68" s="53">
        <v>-0.8075</v>
      </c>
    </row>
    <row r="69" spans="1:11">
      <c r="A69" s="39"/>
      <c r="B69" s="40" t="s">
        <v>335</v>
      </c>
      <c r="C69" s="39" t="s">
        <v>9</v>
      </c>
      <c r="D69" s="39" t="s">
        <v>336</v>
      </c>
      <c r="E69" s="40" t="s">
        <v>337</v>
      </c>
      <c r="F69" s="53">
        <v>3.8531</v>
      </c>
      <c r="G69" s="53">
        <v>3.8531</v>
      </c>
      <c r="H69" s="53">
        <v>8.0268999999999995</v>
      </c>
      <c r="I69" s="53">
        <v>8.0268999999999995</v>
      </c>
      <c r="J69" s="53">
        <v>0.63239999999999996</v>
      </c>
      <c r="K69" s="53">
        <v>0.63239999999999996</v>
      </c>
    </row>
    <row r="70" spans="1:11">
      <c r="A70" s="39"/>
      <c r="B70" s="40" t="s">
        <v>338</v>
      </c>
      <c r="C70" s="39" t="s">
        <v>142</v>
      </c>
      <c r="D70" s="39" t="s">
        <v>339</v>
      </c>
      <c r="E70" s="40" t="s">
        <v>340</v>
      </c>
      <c r="F70" s="53">
        <v>3.3603999999999998</v>
      </c>
      <c r="G70" s="53">
        <v>3.3603999999999998</v>
      </c>
      <c r="H70" s="53">
        <v>4.6848000000000001</v>
      </c>
      <c r="I70" s="53">
        <v>4.6848000000000001</v>
      </c>
      <c r="J70" s="53">
        <v>0.40429999999999999</v>
      </c>
      <c r="K70" s="53">
        <v>0.40429999999999999</v>
      </c>
    </row>
    <row r="71" spans="1:11">
      <c r="A71" s="39"/>
      <c r="B71" s="40" t="s">
        <v>341</v>
      </c>
      <c r="C71" s="39" t="s">
        <v>202</v>
      </c>
      <c r="D71" s="39" t="s">
        <v>342</v>
      </c>
      <c r="E71" s="40" t="s">
        <v>232</v>
      </c>
      <c r="F71" s="53" t="s">
        <v>343</v>
      </c>
      <c r="G71" s="53">
        <v>3.75</v>
      </c>
      <c r="H71" s="53" t="s">
        <v>344</v>
      </c>
      <c r="I71" s="53">
        <v>7.32</v>
      </c>
      <c r="J71" s="53" t="s">
        <v>345</v>
      </c>
      <c r="K71" s="53">
        <v>0.67</v>
      </c>
    </row>
    <row r="72" spans="1:11">
      <c r="A72" s="39"/>
      <c r="B72" s="40" t="s">
        <v>346</v>
      </c>
      <c r="C72" s="39" t="s">
        <v>9</v>
      </c>
      <c r="D72" s="39" t="s">
        <v>347</v>
      </c>
      <c r="E72" s="40" t="s">
        <v>348</v>
      </c>
      <c r="F72" s="53">
        <v>3.8237999999999999</v>
      </c>
      <c r="G72" s="53">
        <v>3.8237999999999999</v>
      </c>
      <c r="H72" s="53">
        <v>7.7159000000000004</v>
      </c>
      <c r="I72" s="53">
        <v>7.7159000000000004</v>
      </c>
      <c r="J72" s="53">
        <v>0.61419999999999997</v>
      </c>
      <c r="K72" s="53">
        <v>0.61419999999999997</v>
      </c>
    </row>
    <row r="73" spans="1:11">
      <c r="A73" s="39"/>
      <c r="B73" s="40" t="s">
        <v>349</v>
      </c>
      <c r="C73" s="39" t="s">
        <v>4</v>
      </c>
      <c r="D73" s="39" t="s">
        <v>350</v>
      </c>
      <c r="E73" s="40" t="s">
        <v>351</v>
      </c>
      <c r="F73" s="53">
        <v>2.7715999999999998</v>
      </c>
      <c r="G73" s="53">
        <v>2.7715999999999998</v>
      </c>
      <c r="H73" s="53">
        <v>7.2908999999999997</v>
      </c>
      <c r="I73" s="53">
        <v>7.2908999999999997</v>
      </c>
      <c r="J73" s="53">
        <v>0.6522</v>
      </c>
      <c r="K73" s="53">
        <v>0.6522</v>
      </c>
    </row>
    <row r="74" spans="1:11">
      <c r="A74" s="39"/>
      <c r="B74" s="40" t="s">
        <v>352</v>
      </c>
      <c r="C74" s="39" t="s">
        <v>142</v>
      </c>
      <c r="D74" s="39" t="s">
        <v>353</v>
      </c>
      <c r="E74" s="40" t="s">
        <v>244</v>
      </c>
      <c r="F74" s="53">
        <v>3.1619999999999999</v>
      </c>
      <c r="G74" s="53">
        <v>3.1619999999999999</v>
      </c>
      <c r="H74" s="53">
        <v>4.4733999999999998</v>
      </c>
      <c r="I74" s="53">
        <v>4.4733999999999998</v>
      </c>
      <c r="J74" s="53">
        <v>0.39069999999999999</v>
      </c>
      <c r="K74" s="53">
        <v>0.39069999999999999</v>
      </c>
    </row>
    <row r="75" spans="1:11" ht="14.4">
      <c r="A75" s="39"/>
      <c r="B75" s="43" t="s">
        <v>354</v>
      </c>
      <c r="C75" s="39" t="s">
        <v>280</v>
      </c>
      <c r="D75" s="39" t="s">
        <v>355</v>
      </c>
      <c r="E75" s="40" t="s">
        <v>356</v>
      </c>
      <c r="F75" s="53" t="s">
        <v>357</v>
      </c>
      <c r="G75" s="53">
        <v>5.09</v>
      </c>
      <c r="H75" s="53" t="s">
        <v>358</v>
      </c>
      <c r="I75" s="53">
        <v>10.55</v>
      </c>
      <c r="J75" s="53" t="s">
        <v>359</v>
      </c>
      <c r="K75" s="53">
        <v>0.86</v>
      </c>
    </row>
    <row r="76" spans="1:11" ht="14.4">
      <c r="A76" s="39"/>
      <c r="B76" s="43" t="s">
        <v>360</v>
      </c>
      <c r="C76" s="39" t="s">
        <v>361</v>
      </c>
      <c r="D76" s="39" t="s">
        <v>362</v>
      </c>
      <c r="E76" s="40" t="s">
        <v>363</v>
      </c>
      <c r="F76" s="53" t="s">
        <v>364</v>
      </c>
      <c r="G76" s="53">
        <v>5.0199999999999996</v>
      </c>
      <c r="H76" s="53" t="s">
        <v>365</v>
      </c>
      <c r="I76" s="53">
        <v>10.39</v>
      </c>
      <c r="J76" s="53" t="s">
        <v>366</v>
      </c>
      <c r="K76" s="53">
        <v>-0.74</v>
      </c>
    </row>
    <row r="77" spans="1:11">
      <c r="A77" s="39"/>
      <c r="B77" s="40" t="s">
        <v>367</v>
      </c>
      <c r="C77" s="39" t="s">
        <v>8</v>
      </c>
      <c r="D77" s="39" t="s">
        <v>368</v>
      </c>
      <c r="E77" s="40" t="s">
        <v>369</v>
      </c>
      <c r="F77" s="53">
        <v>3.4971000000000001</v>
      </c>
      <c r="G77" s="53">
        <v>3.4971000000000001</v>
      </c>
      <c r="H77" s="53">
        <v>1.1617</v>
      </c>
      <c r="I77" s="53">
        <v>1.1617</v>
      </c>
      <c r="J77" s="53">
        <v>0.59630000000000005</v>
      </c>
      <c r="K77" s="53">
        <v>0.59630000000000005</v>
      </c>
    </row>
    <row r="78" spans="1:11">
      <c r="A78" s="39" t="s">
        <v>135</v>
      </c>
      <c r="B78" s="40" t="s">
        <v>370</v>
      </c>
      <c r="C78" s="39" t="s">
        <v>371</v>
      </c>
      <c r="D78" s="39" t="s">
        <v>21</v>
      </c>
      <c r="E78" s="40" t="s">
        <v>258</v>
      </c>
      <c r="F78" s="53" t="s">
        <v>372</v>
      </c>
      <c r="G78" s="53">
        <v>3.67</v>
      </c>
      <c r="H78" s="53" t="s">
        <v>373</v>
      </c>
      <c r="I78" s="53">
        <v>7.44</v>
      </c>
      <c r="J78" s="53" t="s">
        <v>374</v>
      </c>
      <c r="K78" s="53">
        <v>-1.28</v>
      </c>
    </row>
    <row r="79" spans="1:11">
      <c r="A79" s="39"/>
      <c r="B79" s="40" t="s">
        <v>375</v>
      </c>
      <c r="C79" s="39" t="s">
        <v>142</v>
      </c>
      <c r="D79" s="39" t="s">
        <v>23</v>
      </c>
      <c r="E79" s="40" t="s">
        <v>376</v>
      </c>
      <c r="F79" s="53">
        <v>3.2907000000000002</v>
      </c>
      <c r="G79" s="53">
        <v>3.2907000000000002</v>
      </c>
      <c r="H79" s="53">
        <v>5.8013000000000003</v>
      </c>
      <c r="I79" s="53">
        <v>5.8013000000000003</v>
      </c>
      <c r="J79" s="53">
        <v>1.0004999999999999</v>
      </c>
      <c r="K79" s="53">
        <v>1.0004999999999999</v>
      </c>
    </row>
    <row r="80" spans="1:11">
      <c r="A80" s="39"/>
      <c r="B80" s="40" t="s">
        <v>377</v>
      </c>
      <c r="C80" s="39" t="s">
        <v>378</v>
      </c>
      <c r="D80" s="39" t="s">
        <v>379</v>
      </c>
      <c r="E80" s="40" t="s">
        <v>323</v>
      </c>
      <c r="F80" s="53" t="s">
        <v>380</v>
      </c>
      <c r="G80" s="53">
        <v>3.01</v>
      </c>
      <c r="H80" s="53" t="s">
        <v>381</v>
      </c>
      <c r="I80" s="53">
        <v>6.78</v>
      </c>
      <c r="J80" s="53" t="s">
        <v>382</v>
      </c>
      <c r="K80" s="53">
        <v>1.85</v>
      </c>
    </row>
    <row r="81" spans="1:11">
      <c r="A81" s="39"/>
      <c r="B81" s="40" t="s">
        <v>383</v>
      </c>
      <c r="C81" s="39" t="s">
        <v>7</v>
      </c>
      <c r="D81" s="39" t="s">
        <v>325</v>
      </c>
      <c r="E81" s="40" t="s">
        <v>326</v>
      </c>
      <c r="F81" s="53">
        <v>3.2465999999999999</v>
      </c>
      <c r="G81" s="53">
        <v>3.2465999999999999</v>
      </c>
      <c r="H81" s="53">
        <v>6.1643999999999997</v>
      </c>
      <c r="I81" s="53">
        <v>6.1643999999999997</v>
      </c>
      <c r="J81" s="53">
        <v>2.0182000000000002</v>
      </c>
      <c r="K81" s="53">
        <v>2.0182000000000002</v>
      </c>
    </row>
    <row r="82" spans="1:11" ht="14.4">
      <c r="A82" s="39"/>
      <c r="B82" s="43" t="s">
        <v>384</v>
      </c>
      <c r="C82" s="39" t="s">
        <v>61</v>
      </c>
      <c r="D82" s="39" t="s">
        <v>26</v>
      </c>
      <c r="E82" s="40" t="s">
        <v>334</v>
      </c>
      <c r="F82" s="53">
        <v>4.1523000000000003</v>
      </c>
      <c r="G82" s="53">
        <v>4.1523000000000003</v>
      </c>
      <c r="H82" s="53">
        <v>10.587300000000001</v>
      </c>
      <c r="I82" s="53">
        <v>10.587300000000001</v>
      </c>
      <c r="J82" s="53">
        <v>-1.9035</v>
      </c>
      <c r="K82" s="53">
        <v>-1.9035</v>
      </c>
    </row>
    <row r="83" spans="1:11">
      <c r="A83" s="39"/>
      <c r="B83" s="40" t="s">
        <v>385</v>
      </c>
      <c r="C83" s="39" t="s">
        <v>9</v>
      </c>
      <c r="D83" s="39" t="s">
        <v>336</v>
      </c>
      <c r="E83" s="40" t="s">
        <v>337</v>
      </c>
      <c r="F83" s="53">
        <v>3.3656000000000001</v>
      </c>
      <c r="G83" s="53">
        <v>3.3656000000000001</v>
      </c>
      <c r="H83" s="53">
        <v>8.3871000000000002</v>
      </c>
      <c r="I83" s="53">
        <v>8.3871000000000002</v>
      </c>
      <c r="J83" s="53">
        <v>1.8544</v>
      </c>
      <c r="K83" s="53">
        <v>1.8544</v>
      </c>
    </row>
    <row r="84" spans="1:11">
      <c r="A84" s="39"/>
      <c r="B84" s="40" t="s">
        <v>386</v>
      </c>
      <c r="C84" s="39" t="s">
        <v>6</v>
      </c>
      <c r="D84" s="39" t="s">
        <v>26</v>
      </c>
      <c r="E84" s="40" t="s">
        <v>232</v>
      </c>
      <c r="F84" s="53">
        <v>3.4152999999999998</v>
      </c>
      <c r="G84" s="53">
        <v>3.4152999999999998</v>
      </c>
      <c r="H84" s="53">
        <v>8.5336999999999996</v>
      </c>
      <c r="I84" s="53">
        <v>8.5336999999999996</v>
      </c>
      <c r="J84" s="53">
        <v>1.8381000000000001</v>
      </c>
      <c r="K84" s="53">
        <v>1.8381000000000001</v>
      </c>
    </row>
    <row r="85" spans="1:11">
      <c r="A85" s="39"/>
      <c r="B85" s="40" t="s">
        <v>387</v>
      </c>
      <c r="C85" s="39" t="s">
        <v>142</v>
      </c>
      <c r="D85" s="39" t="s">
        <v>388</v>
      </c>
      <c r="E85" s="40" t="s">
        <v>389</v>
      </c>
      <c r="F85" s="53">
        <v>3.1997</v>
      </c>
      <c r="G85" s="53">
        <v>3.1997</v>
      </c>
      <c r="H85" s="53">
        <v>6.0468000000000002</v>
      </c>
      <c r="I85" s="53">
        <v>6.0468000000000002</v>
      </c>
      <c r="J85" s="53">
        <v>1.0321</v>
      </c>
      <c r="K85" s="53">
        <v>1.0321</v>
      </c>
    </row>
    <row r="86" spans="1:11">
      <c r="A86" s="39"/>
      <c r="B86" s="40" t="s">
        <v>390</v>
      </c>
      <c r="C86" s="39" t="s">
        <v>371</v>
      </c>
      <c r="D86" s="39" t="s">
        <v>292</v>
      </c>
      <c r="E86" s="40" t="s">
        <v>351</v>
      </c>
      <c r="F86" s="53" t="s">
        <v>391</v>
      </c>
      <c r="G86" s="53">
        <v>3.54</v>
      </c>
      <c r="H86" s="53" t="s">
        <v>392</v>
      </c>
      <c r="I86" s="53">
        <v>8</v>
      </c>
      <c r="J86" s="53" t="s">
        <v>393</v>
      </c>
      <c r="K86" s="53">
        <v>1.34</v>
      </c>
    </row>
    <row r="87" spans="1:11" ht="14.4">
      <c r="A87" s="39"/>
      <c r="B87" s="43" t="s">
        <v>394</v>
      </c>
      <c r="C87" s="39" t="s">
        <v>280</v>
      </c>
      <c r="D87" s="39" t="s">
        <v>33</v>
      </c>
      <c r="E87" s="40" t="s">
        <v>281</v>
      </c>
      <c r="F87" s="53" t="s">
        <v>395</v>
      </c>
      <c r="G87" s="53">
        <v>6.32</v>
      </c>
      <c r="H87" s="53" t="s">
        <v>396</v>
      </c>
      <c r="I87" s="53">
        <v>12.64</v>
      </c>
      <c r="J87" s="53" t="s">
        <v>397</v>
      </c>
      <c r="K87" s="53">
        <v>2.3199999999999998</v>
      </c>
    </row>
    <row r="88" spans="1:11">
      <c r="A88" s="39"/>
      <c r="B88" s="40" t="s">
        <v>398</v>
      </c>
      <c r="C88" s="39" t="s">
        <v>7</v>
      </c>
      <c r="D88" s="39" t="s">
        <v>399</v>
      </c>
      <c r="E88" s="40" t="s">
        <v>315</v>
      </c>
      <c r="F88" s="53">
        <v>3.9300999999999999</v>
      </c>
      <c r="G88" s="53">
        <v>3.9300999999999999</v>
      </c>
      <c r="H88" s="53">
        <v>9.8066999999999993</v>
      </c>
      <c r="I88" s="53">
        <v>9.8066999999999993</v>
      </c>
      <c r="J88" s="53">
        <v>-2.544</v>
      </c>
      <c r="K88" s="53">
        <v>-2.544</v>
      </c>
    </row>
    <row r="89" spans="1:11">
      <c r="A89" s="39"/>
      <c r="B89" s="40" t="s">
        <v>400</v>
      </c>
      <c r="C89" s="39" t="s">
        <v>142</v>
      </c>
      <c r="D89" s="39" t="s">
        <v>35</v>
      </c>
      <c r="E89" s="40" t="s">
        <v>401</v>
      </c>
      <c r="F89" s="53">
        <v>5.4897999999999998</v>
      </c>
      <c r="G89" s="53">
        <v>5.4897999999999998</v>
      </c>
      <c r="H89" s="53">
        <v>9.4710000000000001</v>
      </c>
      <c r="I89" s="53">
        <v>9.4710000000000001</v>
      </c>
      <c r="J89" s="53">
        <v>-1.2791999999999999</v>
      </c>
      <c r="K89" s="53">
        <v>-1.2791999999999999</v>
      </c>
    </row>
    <row r="90" spans="1:11">
      <c r="A90" s="39"/>
      <c r="B90" s="40" t="s">
        <v>402</v>
      </c>
      <c r="C90" s="39" t="s">
        <v>9</v>
      </c>
      <c r="D90" s="39" t="s">
        <v>403</v>
      </c>
      <c r="E90" s="40" t="s">
        <v>404</v>
      </c>
      <c r="F90" s="53">
        <v>3.3755000000000002</v>
      </c>
      <c r="G90" s="53">
        <v>3.3755000000000002</v>
      </c>
      <c r="H90" s="53">
        <v>8.4841999999999995</v>
      </c>
      <c r="I90" s="53">
        <v>8.4841999999999995</v>
      </c>
      <c r="J90" s="53">
        <v>1.8375999999999999</v>
      </c>
      <c r="K90" s="53">
        <v>1.8375999999999999</v>
      </c>
    </row>
    <row r="91" spans="1:11">
      <c r="A91" s="39" t="s">
        <v>136</v>
      </c>
      <c r="B91" s="40" t="s">
        <v>405</v>
      </c>
      <c r="C91" s="39" t="s">
        <v>378</v>
      </c>
      <c r="D91" s="39" t="s">
        <v>406</v>
      </c>
      <c r="E91" s="40" t="s">
        <v>407</v>
      </c>
      <c r="F91" s="53" t="s">
        <v>408</v>
      </c>
      <c r="G91" s="53">
        <v>4.17</v>
      </c>
      <c r="H91" s="53" t="s">
        <v>409</v>
      </c>
      <c r="I91" s="53">
        <v>8.07</v>
      </c>
      <c r="J91" s="53" t="s">
        <v>410</v>
      </c>
      <c r="K91" s="53">
        <v>2.29</v>
      </c>
    </row>
    <row r="92" spans="1:11">
      <c r="A92" s="39"/>
      <c r="B92" s="40" t="s">
        <v>411</v>
      </c>
      <c r="C92" s="39" t="s">
        <v>9</v>
      </c>
      <c r="D92" s="39" t="s">
        <v>412</v>
      </c>
      <c r="E92" s="40" t="s">
        <v>413</v>
      </c>
      <c r="F92" s="53">
        <v>2.7157</v>
      </c>
      <c r="G92" s="53">
        <v>2.7157</v>
      </c>
      <c r="H92" s="53">
        <v>7.1692999999999998</v>
      </c>
      <c r="I92" s="53">
        <v>7.1692999999999998</v>
      </c>
      <c r="J92" s="53">
        <v>2.1181999999999999</v>
      </c>
      <c r="K92" s="53">
        <v>2.1181999999999999</v>
      </c>
    </row>
    <row r="93" spans="1:11">
      <c r="A93" s="39"/>
      <c r="B93" s="40" t="s">
        <v>414</v>
      </c>
      <c r="C93" s="39" t="s">
        <v>7</v>
      </c>
      <c r="D93" s="39" t="s">
        <v>209</v>
      </c>
      <c r="E93" s="40" t="s">
        <v>415</v>
      </c>
      <c r="F93" s="53">
        <v>3.5605000000000002</v>
      </c>
      <c r="G93" s="53">
        <v>3.5605000000000002</v>
      </c>
      <c r="H93" s="53">
        <v>6.4124999999999996</v>
      </c>
      <c r="I93" s="53">
        <v>6.4124999999999996</v>
      </c>
      <c r="J93" s="53">
        <v>-2.0567000000000002</v>
      </c>
      <c r="K93" s="53">
        <v>-2.0567000000000002</v>
      </c>
    </row>
    <row r="94" spans="1:11">
      <c r="A94" s="39"/>
      <c r="B94" s="40" t="s">
        <v>416</v>
      </c>
      <c r="C94" s="39" t="s">
        <v>9</v>
      </c>
      <c r="D94" s="39" t="s">
        <v>417</v>
      </c>
      <c r="E94" s="40" t="s">
        <v>418</v>
      </c>
      <c r="F94" s="53">
        <v>3.1438000000000001</v>
      </c>
      <c r="G94" s="53">
        <v>3.1438000000000001</v>
      </c>
      <c r="H94" s="53">
        <v>9.3299000000000003</v>
      </c>
      <c r="I94" s="53">
        <v>9.3299000000000003</v>
      </c>
      <c r="J94" s="53">
        <v>-2.4693999999999998</v>
      </c>
      <c r="K94" s="53">
        <v>-2.4693999999999998</v>
      </c>
    </row>
    <row r="95" spans="1:11">
      <c r="A95" s="39"/>
      <c r="B95" s="40" t="s">
        <v>419</v>
      </c>
      <c r="C95" s="39" t="s">
        <v>280</v>
      </c>
      <c r="D95" s="39" t="s">
        <v>420</v>
      </c>
      <c r="E95" s="40" t="s">
        <v>421</v>
      </c>
      <c r="F95" s="53" t="s">
        <v>422</v>
      </c>
      <c r="G95" s="53">
        <v>5.17</v>
      </c>
      <c r="H95" s="53" t="s">
        <v>423</v>
      </c>
      <c r="I95" s="53">
        <v>9.93</v>
      </c>
      <c r="J95" s="53" t="s">
        <v>424</v>
      </c>
      <c r="K95" s="53">
        <v>2.35</v>
      </c>
    </row>
    <row r="96" spans="1:11">
      <c r="A96" s="39"/>
      <c r="B96" s="40" t="s">
        <v>425</v>
      </c>
      <c r="C96" s="39" t="s">
        <v>4</v>
      </c>
      <c r="D96" s="39" t="s">
        <v>426</v>
      </c>
      <c r="E96" s="40" t="s">
        <v>427</v>
      </c>
      <c r="F96" s="53">
        <v>3.4034</v>
      </c>
      <c r="G96" s="53">
        <v>3.4034</v>
      </c>
      <c r="H96" s="53">
        <v>8.4025999999999996</v>
      </c>
      <c r="I96" s="53">
        <v>8.4025999999999996</v>
      </c>
      <c r="J96" s="53">
        <v>-3.7404999999999999</v>
      </c>
      <c r="K96" s="53">
        <v>-3.7404999999999999</v>
      </c>
    </row>
    <row r="97" spans="1:11">
      <c r="A97" s="39"/>
      <c r="B97" s="40" t="s">
        <v>428</v>
      </c>
      <c r="C97" s="39" t="s">
        <v>429</v>
      </c>
      <c r="D97" s="39" t="s">
        <v>430</v>
      </c>
      <c r="E97" s="40" t="s">
        <v>431</v>
      </c>
      <c r="F97" s="53" t="s">
        <v>432</v>
      </c>
      <c r="G97" s="53">
        <v>3.05</v>
      </c>
      <c r="H97" s="53" t="s">
        <v>433</v>
      </c>
      <c r="I97" s="53">
        <v>6.38</v>
      </c>
      <c r="J97" s="53" t="s">
        <v>434</v>
      </c>
      <c r="K97" s="53">
        <v>2.2599999999999998</v>
      </c>
    </row>
    <row r="98" spans="1:11">
      <c r="A98" s="39"/>
      <c r="B98" s="40" t="s">
        <v>435</v>
      </c>
      <c r="C98" s="39" t="s">
        <v>5</v>
      </c>
      <c r="D98" s="39" t="s">
        <v>436</v>
      </c>
      <c r="E98" s="40" t="s">
        <v>437</v>
      </c>
      <c r="F98" s="53">
        <v>4.2165999999999997</v>
      </c>
      <c r="G98" s="53">
        <v>4.2165999999999997</v>
      </c>
      <c r="H98" s="53">
        <v>8.4722000000000008</v>
      </c>
      <c r="I98" s="53">
        <v>8.4722000000000008</v>
      </c>
      <c r="J98" s="53">
        <v>-3.5228999999999999</v>
      </c>
      <c r="K98" s="53">
        <v>-3.5228999999999999</v>
      </c>
    </row>
    <row r="99" spans="1:11">
      <c r="A99" s="39"/>
      <c r="B99" s="40" t="s">
        <v>438</v>
      </c>
      <c r="C99" s="39" t="s">
        <v>142</v>
      </c>
      <c r="D99" s="39" t="s">
        <v>439</v>
      </c>
      <c r="E99" s="40" t="s">
        <v>440</v>
      </c>
      <c r="F99" s="53">
        <v>2.9106000000000001</v>
      </c>
      <c r="G99" s="53">
        <v>2.9106000000000001</v>
      </c>
      <c r="H99" s="53">
        <v>6.6498999999999997</v>
      </c>
      <c r="I99" s="53">
        <v>6.6498999999999997</v>
      </c>
      <c r="J99" s="53">
        <v>-1.6941999999999999</v>
      </c>
      <c r="K99" s="53">
        <v>-1.6941999999999999</v>
      </c>
    </row>
    <row r="100" spans="1:11">
      <c r="A100" s="39"/>
      <c r="B100" s="40" t="s">
        <v>441</v>
      </c>
      <c r="C100" s="39" t="s">
        <v>6</v>
      </c>
      <c r="D100" s="39" t="s">
        <v>442</v>
      </c>
      <c r="E100" s="40" t="s">
        <v>443</v>
      </c>
      <c r="F100" s="53">
        <v>2.5474999999999999</v>
      </c>
      <c r="G100" s="53">
        <v>2.5474999999999999</v>
      </c>
      <c r="H100" s="53">
        <v>5.4031000000000002</v>
      </c>
      <c r="I100" s="53">
        <v>5.4031000000000002</v>
      </c>
      <c r="J100" s="53">
        <v>1.8509</v>
      </c>
      <c r="K100" s="53">
        <v>1.8509</v>
      </c>
    </row>
    <row r="101" spans="1:11" ht="14.4">
      <c r="A101" s="39"/>
      <c r="B101" s="43" t="s">
        <v>444</v>
      </c>
      <c r="C101" s="39" t="s">
        <v>445</v>
      </c>
      <c r="D101" s="39" t="s">
        <v>446</v>
      </c>
      <c r="E101" s="40" t="s">
        <v>447</v>
      </c>
      <c r="F101" s="53" t="s">
        <v>448</v>
      </c>
      <c r="G101" s="53">
        <v>4.47</v>
      </c>
      <c r="H101" s="53" t="s">
        <v>449</v>
      </c>
      <c r="I101" s="53">
        <v>10.45</v>
      </c>
      <c r="J101" s="53" t="s">
        <v>450</v>
      </c>
      <c r="K101" s="53">
        <v>-3.93</v>
      </c>
    </row>
    <row r="102" spans="1:11">
      <c r="A102" s="39" t="s">
        <v>137</v>
      </c>
      <c r="B102" s="40" t="s">
        <v>529</v>
      </c>
      <c r="C102" s="39" t="s">
        <v>142</v>
      </c>
      <c r="D102" s="39" t="s">
        <v>530</v>
      </c>
      <c r="E102" s="40" t="s">
        <v>454</v>
      </c>
      <c r="F102" s="53">
        <v>3.9014000000000002</v>
      </c>
      <c r="G102" s="53">
        <v>3.9014000000000002</v>
      </c>
      <c r="H102" s="53">
        <v>6.0819999999999999</v>
      </c>
      <c r="I102" s="53">
        <v>6.0819999999999999</v>
      </c>
      <c r="J102" s="53">
        <v>-0.13159999999999999</v>
      </c>
      <c r="K102" s="53">
        <v>-0.13159999999999999</v>
      </c>
    </row>
    <row r="103" spans="1:11">
      <c r="A103" s="39"/>
      <c r="B103" s="40" t="s">
        <v>531</v>
      </c>
      <c r="C103" s="39" t="s">
        <v>532</v>
      </c>
      <c r="D103" s="39" t="s">
        <v>23</v>
      </c>
      <c r="E103" s="40" t="s">
        <v>376</v>
      </c>
      <c r="F103" s="53" t="s">
        <v>533</v>
      </c>
      <c r="G103" s="53">
        <v>4.3</v>
      </c>
      <c r="H103" s="53" t="s">
        <v>534</v>
      </c>
      <c r="I103" s="53">
        <v>7.97</v>
      </c>
      <c r="J103" s="53" t="s">
        <v>535</v>
      </c>
      <c r="K103" s="53">
        <v>0.18</v>
      </c>
    </row>
    <row r="104" spans="1:11">
      <c r="A104" s="39"/>
      <c r="B104" s="40" t="s">
        <v>536</v>
      </c>
      <c r="C104" s="39" t="s">
        <v>6</v>
      </c>
      <c r="D104" s="39" t="s">
        <v>537</v>
      </c>
      <c r="E104" s="40" t="s">
        <v>323</v>
      </c>
      <c r="F104" s="53">
        <v>3.3203</v>
      </c>
      <c r="G104" s="53">
        <v>3.3203</v>
      </c>
      <c r="H104" s="53">
        <v>8.1379999999999999</v>
      </c>
      <c r="I104" s="53">
        <v>8.1379999999999999</v>
      </c>
      <c r="J104" s="53">
        <v>0.19800000000000001</v>
      </c>
      <c r="K104" s="53">
        <v>0.19800000000000001</v>
      </c>
    </row>
    <row r="105" spans="1:11">
      <c r="A105" s="39"/>
      <c r="B105" s="40" t="s">
        <v>538</v>
      </c>
      <c r="C105" s="39" t="s">
        <v>7</v>
      </c>
      <c r="D105" s="39" t="s">
        <v>539</v>
      </c>
      <c r="E105" s="40" t="s">
        <v>326</v>
      </c>
      <c r="F105" s="53">
        <v>4.1627000000000001</v>
      </c>
      <c r="G105" s="53">
        <v>4.1627000000000001</v>
      </c>
      <c r="H105" s="53">
        <v>7.7671999999999999</v>
      </c>
      <c r="I105" s="53">
        <v>7.7671999999999999</v>
      </c>
      <c r="J105" s="53">
        <v>0.29339999999999999</v>
      </c>
      <c r="K105" s="53">
        <v>0.29339999999999999</v>
      </c>
    </row>
    <row r="106" spans="1:11">
      <c r="A106" s="39"/>
      <c r="B106" s="40" t="s">
        <v>540</v>
      </c>
      <c r="C106" s="39" t="s">
        <v>61</v>
      </c>
      <c r="D106" s="39" t="s">
        <v>26</v>
      </c>
      <c r="E106" s="40" t="s">
        <v>334</v>
      </c>
      <c r="F106" s="53">
        <v>3.9693999999999998</v>
      </c>
      <c r="G106" s="53">
        <v>3.9693999999999998</v>
      </c>
      <c r="H106" s="53">
        <v>9.6008999999999993</v>
      </c>
      <c r="I106" s="53">
        <v>9.6008999999999993</v>
      </c>
      <c r="J106" s="53">
        <v>-0.23710000000000001</v>
      </c>
      <c r="K106" s="53">
        <v>-0.23710000000000001</v>
      </c>
    </row>
    <row r="107" spans="1:11">
      <c r="A107" s="39"/>
      <c r="B107" s="40" t="s">
        <v>541</v>
      </c>
      <c r="C107" s="39" t="s">
        <v>9</v>
      </c>
      <c r="D107" s="39" t="s">
        <v>336</v>
      </c>
      <c r="E107" s="40" t="s">
        <v>337</v>
      </c>
      <c r="F107" s="53">
        <v>2.7645</v>
      </c>
      <c r="G107" s="53">
        <v>2.7645</v>
      </c>
      <c r="H107" s="53">
        <v>6.6657000000000002</v>
      </c>
      <c r="I107" s="53">
        <v>6.6657000000000002</v>
      </c>
      <c r="J107" s="53">
        <v>0.1822</v>
      </c>
      <c r="K107" s="53">
        <v>0.1822</v>
      </c>
    </row>
    <row r="108" spans="1:11">
      <c r="A108" s="39"/>
      <c r="B108" s="40" t="s">
        <v>542</v>
      </c>
      <c r="C108" s="39" t="s">
        <v>8</v>
      </c>
      <c r="D108" s="39" t="s">
        <v>543</v>
      </c>
      <c r="E108" s="40" t="s">
        <v>544</v>
      </c>
      <c r="F108" s="53">
        <v>2.8197999999999999</v>
      </c>
      <c r="G108" s="53">
        <v>2.8197999999999999</v>
      </c>
      <c r="H108" s="53">
        <v>5.4802999999999997</v>
      </c>
      <c r="I108" s="53">
        <v>5.4802999999999997</v>
      </c>
      <c r="J108" s="53">
        <v>0.17630000000000001</v>
      </c>
      <c r="K108" s="53">
        <v>0.17630000000000001</v>
      </c>
    </row>
    <row r="109" spans="1:11">
      <c r="A109" s="39"/>
      <c r="B109" s="40" t="s">
        <v>545</v>
      </c>
      <c r="C109" s="39" t="s">
        <v>4</v>
      </c>
      <c r="D109" s="39" t="s">
        <v>546</v>
      </c>
      <c r="E109" s="40" t="s">
        <v>547</v>
      </c>
      <c r="F109" s="53">
        <v>2.5638999999999998</v>
      </c>
      <c r="G109" s="53">
        <v>2.5638999999999998</v>
      </c>
      <c r="H109" s="53">
        <v>6.0761000000000003</v>
      </c>
      <c r="I109" s="53">
        <v>6.0761000000000003</v>
      </c>
      <c r="J109" s="53">
        <v>0.1555</v>
      </c>
      <c r="K109" s="53">
        <v>0.1555</v>
      </c>
    </row>
    <row r="110" spans="1:11" ht="14.4">
      <c r="A110" s="39"/>
      <c r="B110" s="43" t="s">
        <v>548</v>
      </c>
      <c r="C110" s="39" t="s">
        <v>549</v>
      </c>
      <c r="D110" s="39" t="s">
        <v>342</v>
      </c>
      <c r="E110" s="40" t="s">
        <v>232</v>
      </c>
      <c r="F110" s="53" t="s">
        <v>550</v>
      </c>
      <c r="G110" s="53">
        <v>4.8499999999999996</v>
      </c>
      <c r="H110" s="53" t="s">
        <v>551</v>
      </c>
      <c r="I110" s="53">
        <v>10.93</v>
      </c>
      <c r="J110" s="53" t="s">
        <v>552</v>
      </c>
      <c r="K110" s="53">
        <v>0.22</v>
      </c>
    </row>
    <row r="111" spans="1:11">
      <c r="A111" s="39"/>
      <c r="B111" s="40" t="s">
        <v>553</v>
      </c>
      <c r="C111" s="39" t="s">
        <v>280</v>
      </c>
      <c r="D111" s="39" t="s">
        <v>554</v>
      </c>
      <c r="E111" s="40" t="s">
        <v>389</v>
      </c>
      <c r="F111" s="53" t="s">
        <v>555</v>
      </c>
      <c r="G111" s="53">
        <v>3.01</v>
      </c>
      <c r="H111" s="53" t="s">
        <v>556</v>
      </c>
      <c r="I111" s="53">
        <v>5.29</v>
      </c>
      <c r="J111" s="53" t="s">
        <v>557</v>
      </c>
      <c r="K111" s="53">
        <v>0.19</v>
      </c>
    </row>
    <row r="112" spans="1:11">
      <c r="A112" s="39"/>
      <c r="B112" s="40" t="s">
        <v>558</v>
      </c>
      <c r="C112" s="39" t="s">
        <v>61</v>
      </c>
      <c r="D112" s="39" t="s">
        <v>559</v>
      </c>
      <c r="E112" s="40" t="s">
        <v>560</v>
      </c>
      <c r="F112" s="53">
        <v>2.8822999999999999</v>
      </c>
      <c r="G112" s="53">
        <v>2.8822999999999999</v>
      </c>
      <c r="H112" s="53">
        <v>7.8391999999999999</v>
      </c>
      <c r="I112" s="53">
        <v>7.8391999999999999</v>
      </c>
      <c r="J112" s="53">
        <v>0.21560000000000001</v>
      </c>
      <c r="K112" s="53">
        <v>0.21560000000000001</v>
      </c>
    </row>
    <row r="113" spans="1:11">
      <c r="A113" s="39"/>
      <c r="B113" s="40" t="s">
        <v>561</v>
      </c>
      <c r="C113" s="39" t="s">
        <v>280</v>
      </c>
      <c r="D113" s="39" t="s">
        <v>33</v>
      </c>
      <c r="E113" s="40" t="s">
        <v>281</v>
      </c>
      <c r="F113" s="53" t="s">
        <v>562</v>
      </c>
      <c r="G113" s="53">
        <v>4.8899999999999997</v>
      </c>
      <c r="H113" s="53" t="s">
        <v>563</v>
      </c>
      <c r="I113" s="53">
        <v>9.0500000000000007</v>
      </c>
      <c r="J113" s="53" t="s">
        <v>564</v>
      </c>
      <c r="K113" s="53">
        <v>0.26</v>
      </c>
    </row>
    <row r="114" spans="1:11" ht="14.4">
      <c r="A114" s="39"/>
      <c r="B114" s="43" t="s">
        <v>565</v>
      </c>
      <c r="C114" s="39" t="s">
        <v>566</v>
      </c>
      <c r="D114" s="39" t="s">
        <v>35</v>
      </c>
      <c r="E114" s="40" t="s">
        <v>401</v>
      </c>
      <c r="F114" s="53" t="s">
        <v>567</v>
      </c>
      <c r="G114" s="53">
        <v>5.48</v>
      </c>
      <c r="H114" s="53" t="s">
        <v>568</v>
      </c>
      <c r="I114" s="53">
        <v>10.15</v>
      </c>
      <c r="J114" s="53" t="s">
        <v>569</v>
      </c>
      <c r="K114" s="53">
        <v>-0.25</v>
      </c>
    </row>
    <row r="115" spans="1:11">
      <c r="A115" s="39"/>
      <c r="B115" s="40" t="s">
        <v>570</v>
      </c>
      <c r="C115" s="39" t="s">
        <v>571</v>
      </c>
      <c r="D115" s="39" t="s">
        <v>572</v>
      </c>
      <c r="E115" s="40" t="s">
        <v>573</v>
      </c>
      <c r="F115" s="53" t="s">
        <v>574</v>
      </c>
      <c r="G115" s="53">
        <v>4.6100000000000003</v>
      </c>
      <c r="H115" s="53" t="s">
        <v>575</v>
      </c>
      <c r="I115" s="53">
        <v>9.81</v>
      </c>
      <c r="J115" s="53" t="s">
        <v>576</v>
      </c>
      <c r="K115" s="53">
        <v>0.24</v>
      </c>
    </row>
    <row r="116" spans="1:11" ht="14.4">
      <c r="A116" s="39" t="s">
        <v>138</v>
      </c>
      <c r="B116" s="43" t="s">
        <v>577</v>
      </c>
      <c r="C116" s="39" t="s">
        <v>8</v>
      </c>
      <c r="D116" s="39" t="s">
        <v>578</v>
      </c>
      <c r="E116" s="40" t="s">
        <v>256</v>
      </c>
      <c r="F116" s="53">
        <v>25.679200000000002</v>
      </c>
      <c r="G116" s="53">
        <v>25.679200000000002</v>
      </c>
      <c r="H116" s="53">
        <v>17.4102</v>
      </c>
      <c r="I116" s="53">
        <v>17.4102</v>
      </c>
      <c r="J116" s="53">
        <v>2.948</v>
      </c>
      <c r="K116" s="53">
        <v>2.948</v>
      </c>
    </row>
    <row r="117" spans="1:11">
      <c r="A117" s="39"/>
      <c r="B117" s="40" t="s">
        <v>579</v>
      </c>
      <c r="C117" s="39" t="s">
        <v>7</v>
      </c>
      <c r="D117" s="39" t="s">
        <v>580</v>
      </c>
      <c r="E117" s="40" t="s">
        <v>323</v>
      </c>
      <c r="F117" s="53">
        <v>2.8275999999999999</v>
      </c>
      <c r="G117" s="53">
        <v>2.8275999999999999</v>
      </c>
      <c r="H117" s="53">
        <v>5.6127000000000002</v>
      </c>
      <c r="I117" s="53">
        <v>5.6127000000000002</v>
      </c>
      <c r="J117" s="53">
        <v>1.0843</v>
      </c>
      <c r="K117" s="53">
        <v>1.0843</v>
      </c>
    </row>
    <row r="118" spans="1:11">
      <c r="A118" s="39"/>
      <c r="B118" s="40" t="s">
        <v>581</v>
      </c>
      <c r="C118" s="39" t="s">
        <v>61</v>
      </c>
      <c r="D118" s="39" t="s">
        <v>26</v>
      </c>
      <c r="E118" s="40" t="s">
        <v>334</v>
      </c>
      <c r="F118" s="53">
        <v>3.7484999999999999</v>
      </c>
      <c r="G118" s="53">
        <v>3.7484999999999999</v>
      </c>
      <c r="H118" s="53">
        <v>9.6257000000000001</v>
      </c>
      <c r="I118" s="53">
        <v>9.6257000000000001</v>
      </c>
      <c r="J118" s="53">
        <v>-1.0575000000000001</v>
      </c>
      <c r="K118" s="53">
        <v>-1.0575000000000001</v>
      </c>
    </row>
    <row r="119" spans="1:11">
      <c r="A119" s="39"/>
      <c r="B119" s="40" t="s">
        <v>582</v>
      </c>
      <c r="C119" s="39" t="s">
        <v>9</v>
      </c>
      <c r="D119" s="39" t="s">
        <v>336</v>
      </c>
      <c r="E119" s="40" t="s">
        <v>337</v>
      </c>
      <c r="F119" s="53">
        <v>3.0750000000000002</v>
      </c>
      <c r="G119" s="53">
        <v>3.0750000000000002</v>
      </c>
      <c r="H119" s="53">
        <v>7.4935999999999998</v>
      </c>
      <c r="I119" s="53">
        <v>7.4935999999999998</v>
      </c>
      <c r="J119" s="53">
        <v>0.8427</v>
      </c>
      <c r="K119" s="53">
        <v>0.8427</v>
      </c>
    </row>
    <row r="120" spans="1:11">
      <c r="A120" s="39"/>
      <c r="B120" s="40" t="s">
        <v>583</v>
      </c>
      <c r="C120" s="39" t="s">
        <v>8</v>
      </c>
      <c r="D120" s="39" t="s">
        <v>426</v>
      </c>
      <c r="E120" s="40" t="s">
        <v>427</v>
      </c>
      <c r="F120" s="53">
        <v>2.9428000000000001</v>
      </c>
      <c r="G120" s="53">
        <v>2.9428000000000001</v>
      </c>
      <c r="H120" s="53">
        <v>1.4829000000000001</v>
      </c>
      <c r="I120" s="53">
        <v>1.4829000000000001</v>
      </c>
      <c r="J120" s="53">
        <v>0.86029999999999995</v>
      </c>
      <c r="K120" s="53">
        <v>0.86029999999999995</v>
      </c>
    </row>
    <row r="121" spans="1:11">
      <c r="A121" s="39"/>
      <c r="B121" s="40" t="s">
        <v>584</v>
      </c>
      <c r="C121" s="39" t="s">
        <v>218</v>
      </c>
      <c r="D121" s="39" t="s">
        <v>26</v>
      </c>
      <c r="E121" s="40" t="s">
        <v>232</v>
      </c>
      <c r="F121" s="53" t="s">
        <v>585</v>
      </c>
      <c r="G121" s="53">
        <v>4.25</v>
      </c>
      <c r="H121" s="53" t="s">
        <v>586</v>
      </c>
      <c r="I121" s="53">
        <v>9.2899999999999991</v>
      </c>
      <c r="J121" s="53" t="s">
        <v>587</v>
      </c>
      <c r="K121" s="53">
        <v>1.1399999999999999</v>
      </c>
    </row>
    <row r="122" spans="1:11">
      <c r="A122" s="39"/>
      <c r="B122" s="40" t="s">
        <v>588</v>
      </c>
      <c r="C122" s="39" t="s">
        <v>7</v>
      </c>
      <c r="D122" s="39" t="s">
        <v>589</v>
      </c>
      <c r="E122" s="40" t="s">
        <v>590</v>
      </c>
      <c r="F122" s="53">
        <v>2.5211000000000001</v>
      </c>
      <c r="G122" s="53">
        <v>2.5211000000000001</v>
      </c>
      <c r="H122" s="53">
        <v>4.8548</v>
      </c>
      <c r="I122" s="53">
        <v>4.8548</v>
      </c>
      <c r="J122" s="53">
        <v>1.0274000000000001</v>
      </c>
      <c r="K122" s="53">
        <v>1.0274000000000001</v>
      </c>
    </row>
    <row r="123" spans="1:11">
      <c r="A123" s="39"/>
      <c r="B123" s="40" t="s">
        <v>591</v>
      </c>
      <c r="C123" s="39" t="s">
        <v>5</v>
      </c>
      <c r="D123" s="39" t="s">
        <v>592</v>
      </c>
      <c r="E123" s="40" t="s">
        <v>278</v>
      </c>
      <c r="F123" s="53">
        <v>2.5676999999999999</v>
      </c>
      <c r="G123" s="53">
        <v>2.5676999999999999</v>
      </c>
      <c r="H123" s="53">
        <v>5.6788999999999996</v>
      </c>
      <c r="I123" s="53">
        <v>5.6788999999999996</v>
      </c>
      <c r="J123" s="53">
        <v>-1.0998000000000001</v>
      </c>
      <c r="K123" s="53">
        <v>-1.0998000000000001</v>
      </c>
    </row>
    <row r="124" spans="1:11" ht="14.4">
      <c r="A124" s="39"/>
      <c r="B124" s="43" t="s">
        <v>593</v>
      </c>
      <c r="C124" s="39" t="s">
        <v>594</v>
      </c>
      <c r="D124" s="39" t="s">
        <v>185</v>
      </c>
      <c r="E124" s="40" t="s">
        <v>356</v>
      </c>
      <c r="F124" s="53" t="s">
        <v>595</v>
      </c>
      <c r="G124" s="53">
        <v>4.66</v>
      </c>
      <c r="H124" s="53" t="s">
        <v>596</v>
      </c>
      <c r="I124" s="53">
        <v>10.029999999999999</v>
      </c>
      <c r="J124" s="53" t="s">
        <v>597</v>
      </c>
      <c r="K124" s="53">
        <v>1.1299999999999999</v>
      </c>
    </row>
    <row r="125" spans="1:11">
      <c r="A125" s="39"/>
      <c r="B125" s="40" t="s">
        <v>598</v>
      </c>
      <c r="C125" s="39" t="s">
        <v>566</v>
      </c>
      <c r="D125" s="39" t="s">
        <v>599</v>
      </c>
      <c r="E125" s="40" t="s">
        <v>600</v>
      </c>
      <c r="F125" s="53" t="s">
        <v>601</v>
      </c>
      <c r="G125" s="53">
        <v>4.2300000000000004</v>
      </c>
      <c r="H125" s="53" t="s">
        <v>602</v>
      </c>
      <c r="I125" s="53">
        <v>6.72</v>
      </c>
      <c r="J125" s="53" t="s">
        <v>603</v>
      </c>
      <c r="K125" s="53">
        <v>-1.07</v>
      </c>
    </row>
    <row r="126" spans="1:11" ht="14.4">
      <c r="A126" s="39" t="s">
        <v>139</v>
      </c>
      <c r="B126" s="43" t="s">
        <v>604</v>
      </c>
      <c r="C126" s="39" t="s">
        <v>61</v>
      </c>
      <c r="D126" s="39" t="s">
        <v>26</v>
      </c>
      <c r="E126" s="40" t="s">
        <v>334</v>
      </c>
      <c r="F126" s="53">
        <v>4.8346999999999998</v>
      </c>
      <c r="G126" s="53">
        <v>4.8346999999999998</v>
      </c>
      <c r="H126" s="53">
        <v>10.847799999999999</v>
      </c>
      <c r="I126" s="53">
        <v>10.847799999999999</v>
      </c>
      <c r="J126" s="53">
        <v>-5.6868999999999996</v>
      </c>
      <c r="K126" s="53">
        <v>-5.6868999999999996</v>
      </c>
    </row>
    <row r="127" spans="1:11">
      <c r="A127" s="39"/>
      <c r="B127" s="40" t="s">
        <v>605</v>
      </c>
      <c r="C127" s="39" t="s">
        <v>5</v>
      </c>
      <c r="D127" s="39" t="s">
        <v>606</v>
      </c>
      <c r="E127" s="40" t="s">
        <v>607</v>
      </c>
      <c r="F127" s="53">
        <v>2.6764000000000001</v>
      </c>
      <c r="G127" s="53">
        <v>2.6764000000000001</v>
      </c>
      <c r="H127" s="53">
        <v>5.8243</v>
      </c>
      <c r="I127" s="53">
        <v>5.8243</v>
      </c>
      <c r="J127" s="53">
        <v>-4.2586000000000004</v>
      </c>
      <c r="K127" s="53">
        <v>-4.2586000000000004</v>
      </c>
    </row>
    <row r="128" spans="1:11">
      <c r="A128" s="39"/>
      <c r="B128" s="40" t="s">
        <v>608</v>
      </c>
      <c r="C128" s="39" t="s">
        <v>8</v>
      </c>
      <c r="D128" s="39" t="s">
        <v>543</v>
      </c>
      <c r="E128" s="40" t="s">
        <v>544</v>
      </c>
      <c r="F128" s="53">
        <v>3.6398000000000001</v>
      </c>
      <c r="G128" s="53">
        <v>3.6398000000000001</v>
      </c>
      <c r="H128" s="53">
        <v>5.7137000000000002</v>
      </c>
      <c r="I128" s="53">
        <v>5.7137000000000002</v>
      </c>
      <c r="J128" s="53">
        <v>2.6501999999999999</v>
      </c>
      <c r="K128" s="53">
        <v>2.6501999999999999</v>
      </c>
    </row>
    <row r="129" spans="1:11">
      <c r="A129" s="39"/>
      <c r="B129" s="40" t="s">
        <v>609</v>
      </c>
      <c r="C129" s="39" t="s">
        <v>142</v>
      </c>
      <c r="D129" s="39" t="s">
        <v>610</v>
      </c>
      <c r="E129" s="40" t="s">
        <v>611</v>
      </c>
      <c r="F129" s="53">
        <v>4.1333000000000002</v>
      </c>
      <c r="G129" s="53">
        <v>4.1333000000000002</v>
      </c>
      <c r="H129" s="53">
        <v>5.5876000000000001</v>
      </c>
      <c r="I129" s="53">
        <v>5.5876000000000001</v>
      </c>
      <c r="J129" s="53">
        <v>2.5646</v>
      </c>
      <c r="K129" s="53">
        <v>2.5646</v>
      </c>
    </row>
    <row r="130" spans="1:11">
      <c r="A130" s="39"/>
      <c r="B130" s="40" t="s">
        <v>612</v>
      </c>
      <c r="C130" s="39" t="s">
        <v>6</v>
      </c>
      <c r="D130" s="39" t="s">
        <v>613</v>
      </c>
      <c r="E130" s="40" t="s">
        <v>547</v>
      </c>
      <c r="F130" s="53">
        <v>2.9214000000000002</v>
      </c>
      <c r="G130" s="53">
        <v>2.9214000000000002</v>
      </c>
      <c r="H130" s="53">
        <v>6.6790000000000003</v>
      </c>
      <c r="I130" s="53">
        <v>6.6790000000000003</v>
      </c>
      <c r="J130" s="53">
        <v>3.1145</v>
      </c>
      <c r="K130" s="53">
        <v>3.1145</v>
      </c>
    </row>
    <row r="131" spans="1:11">
      <c r="A131" s="39"/>
      <c r="B131" s="40" t="s">
        <v>614</v>
      </c>
      <c r="C131" s="39" t="s">
        <v>615</v>
      </c>
      <c r="D131" s="39" t="s">
        <v>616</v>
      </c>
      <c r="E131" s="40" t="s">
        <v>617</v>
      </c>
      <c r="F131" s="53" t="s">
        <v>618</v>
      </c>
      <c r="G131" s="53">
        <v>3.98</v>
      </c>
      <c r="H131" s="53" t="s">
        <v>619</v>
      </c>
      <c r="I131" s="53">
        <v>9.15</v>
      </c>
      <c r="J131" s="53" t="s">
        <v>620</v>
      </c>
      <c r="K131" s="53">
        <v>3.8</v>
      </c>
    </row>
    <row r="132" spans="1:11">
      <c r="A132" s="39"/>
      <c r="B132" s="40" t="s">
        <v>621</v>
      </c>
      <c r="C132" s="39" t="s">
        <v>9</v>
      </c>
      <c r="D132" s="39" t="s">
        <v>622</v>
      </c>
      <c r="E132" s="40" t="s">
        <v>623</v>
      </c>
      <c r="F132" s="53">
        <v>4.476</v>
      </c>
      <c r="G132" s="53">
        <v>4.476</v>
      </c>
      <c r="H132" s="53">
        <v>9.4545999999999992</v>
      </c>
      <c r="I132" s="53">
        <v>9.4545999999999992</v>
      </c>
      <c r="J132" s="53">
        <v>2.8708999999999998</v>
      </c>
      <c r="K132" s="53">
        <v>2.8708999999999998</v>
      </c>
    </row>
    <row r="133" spans="1:11">
      <c r="A133" s="39"/>
      <c r="B133" s="40" t="s">
        <v>624</v>
      </c>
      <c r="C133" s="39" t="s">
        <v>625</v>
      </c>
      <c r="D133" s="39" t="s">
        <v>26</v>
      </c>
      <c r="E133" s="40" t="s">
        <v>232</v>
      </c>
      <c r="F133" s="53" t="s">
        <v>626</v>
      </c>
      <c r="G133" s="53">
        <v>4.79</v>
      </c>
      <c r="H133" s="53" t="s">
        <v>627</v>
      </c>
      <c r="I133" s="53">
        <v>9</v>
      </c>
      <c r="J133" s="53" t="s">
        <v>628</v>
      </c>
      <c r="K133" s="53">
        <v>4.08</v>
      </c>
    </row>
    <row r="134" spans="1:11">
      <c r="A134" s="39"/>
      <c r="B134" s="40" t="s">
        <v>629</v>
      </c>
      <c r="C134" s="39" t="s">
        <v>371</v>
      </c>
      <c r="D134" s="39" t="s">
        <v>292</v>
      </c>
      <c r="E134" s="40" t="s">
        <v>351</v>
      </c>
      <c r="F134" s="53" t="s">
        <v>630</v>
      </c>
      <c r="G134" s="53">
        <v>4.51</v>
      </c>
      <c r="H134" s="53" t="s">
        <v>631</v>
      </c>
      <c r="I134" s="53">
        <v>7.62</v>
      </c>
      <c r="J134" s="53" t="s">
        <v>632</v>
      </c>
      <c r="K134" s="53">
        <v>3.89</v>
      </c>
    </row>
    <row r="135" spans="1:11" ht="14.4">
      <c r="A135" s="39"/>
      <c r="B135" s="43" t="s">
        <v>633</v>
      </c>
      <c r="C135" s="39" t="s">
        <v>7</v>
      </c>
      <c r="D135" s="39" t="s">
        <v>33</v>
      </c>
      <c r="E135" s="40" t="s">
        <v>281</v>
      </c>
      <c r="F135" s="53">
        <v>5.0251000000000001</v>
      </c>
      <c r="G135" s="53">
        <v>5.0251000000000001</v>
      </c>
      <c r="H135" s="53">
        <v>13.219200000000001</v>
      </c>
      <c r="I135" s="53">
        <v>13.219200000000001</v>
      </c>
      <c r="J135" s="53">
        <v>5.5654000000000003</v>
      </c>
      <c r="K135" s="53">
        <v>5.5654000000000003</v>
      </c>
    </row>
    <row r="136" spans="1:11">
      <c r="A136" s="39"/>
      <c r="B136" s="40" t="s">
        <v>634</v>
      </c>
      <c r="C136" s="39" t="s">
        <v>635</v>
      </c>
      <c r="D136" s="39" t="s">
        <v>636</v>
      </c>
      <c r="E136" s="40" t="s">
        <v>600</v>
      </c>
      <c r="F136" s="53" t="s">
        <v>637</v>
      </c>
      <c r="G136" s="53">
        <v>4.6100000000000003</v>
      </c>
      <c r="H136" s="53" t="s">
        <v>638</v>
      </c>
      <c r="I136" s="53">
        <v>7.97</v>
      </c>
      <c r="J136" s="53" t="s">
        <v>639</v>
      </c>
      <c r="K136" s="53">
        <v>-3.69</v>
      </c>
    </row>
    <row r="137" spans="1:11">
      <c r="A137" s="39"/>
      <c r="B137" s="40" t="s">
        <v>640</v>
      </c>
      <c r="C137" s="39" t="s">
        <v>6</v>
      </c>
      <c r="D137" s="39" t="s">
        <v>641</v>
      </c>
      <c r="E137" s="40" t="s">
        <v>642</v>
      </c>
      <c r="F137" s="53">
        <v>3.2056</v>
      </c>
      <c r="G137" s="53">
        <v>3.2056</v>
      </c>
      <c r="H137" s="53">
        <v>7.3097000000000003</v>
      </c>
      <c r="I137" s="53">
        <v>7.3097000000000003</v>
      </c>
      <c r="J137" s="53">
        <v>-3.2545000000000002</v>
      </c>
      <c r="K137" s="53">
        <v>-3.2545000000000002</v>
      </c>
    </row>
    <row r="138" spans="1:11">
      <c r="A138" s="39"/>
      <c r="B138" s="40" t="s">
        <v>643</v>
      </c>
      <c r="C138" s="39" t="s">
        <v>644</v>
      </c>
      <c r="D138" s="39" t="s">
        <v>645</v>
      </c>
      <c r="E138" s="40" t="s">
        <v>646</v>
      </c>
      <c r="F138" s="53" t="s">
        <v>647</v>
      </c>
      <c r="G138" s="53">
        <v>4.9000000000000004</v>
      </c>
      <c r="H138" s="53" t="s">
        <v>648</v>
      </c>
      <c r="I138" s="53">
        <v>9.3699999999999992</v>
      </c>
      <c r="J138" s="53" t="s">
        <v>649</v>
      </c>
      <c r="K138" s="53">
        <v>4.79</v>
      </c>
    </row>
    <row r="139" spans="1:11">
      <c r="A139" s="39" t="s">
        <v>140</v>
      </c>
      <c r="B139" s="40" t="s">
        <v>650</v>
      </c>
      <c r="C139" s="39" t="s">
        <v>61</v>
      </c>
      <c r="D139" s="39" t="s">
        <v>651</v>
      </c>
      <c r="E139" s="40" t="s">
        <v>652</v>
      </c>
      <c r="F139" s="53">
        <v>2.9630000000000001</v>
      </c>
      <c r="G139" s="53">
        <v>2.9630000000000001</v>
      </c>
      <c r="H139" s="53">
        <v>8.4327000000000005</v>
      </c>
      <c r="I139" s="53">
        <v>8.4327000000000005</v>
      </c>
      <c r="J139" s="53">
        <v>-7.0065999999999997</v>
      </c>
      <c r="K139" s="53">
        <v>-7.0065999999999997</v>
      </c>
    </row>
    <row r="140" spans="1:11">
      <c r="A140" s="39"/>
      <c r="B140" s="40" t="s">
        <v>653</v>
      </c>
      <c r="C140" s="39" t="s">
        <v>7</v>
      </c>
      <c r="D140" s="39" t="s">
        <v>497</v>
      </c>
      <c r="E140" s="40" t="s">
        <v>323</v>
      </c>
      <c r="F140" s="53">
        <v>3.3668999999999998</v>
      </c>
      <c r="G140" s="53">
        <v>3.3668999999999998</v>
      </c>
      <c r="H140" s="53">
        <v>8.6292000000000009</v>
      </c>
      <c r="I140" s="53">
        <v>8.6292000000000009</v>
      </c>
      <c r="J140" s="53">
        <v>9.9013000000000009</v>
      </c>
      <c r="K140" s="53">
        <v>9.9013000000000009</v>
      </c>
    </row>
    <row r="141" spans="1:11">
      <c r="A141" s="39"/>
      <c r="B141" s="40" t="s">
        <v>654</v>
      </c>
      <c r="C141" s="39" t="s">
        <v>8</v>
      </c>
      <c r="D141" s="39" t="s">
        <v>655</v>
      </c>
      <c r="E141" s="40" t="s">
        <v>656</v>
      </c>
      <c r="F141" s="53">
        <v>3.6993</v>
      </c>
      <c r="G141" s="53">
        <v>3.6993</v>
      </c>
      <c r="H141" s="53">
        <v>8.3673000000000002</v>
      </c>
      <c r="I141" s="53">
        <v>8.3673000000000002</v>
      </c>
      <c r="J141" s="53">
        <v>-10.3468</v>
      </c>
      <c r="K141" s="53">
        <v>-10.3468</v>
      </c>
    </row>
    <row r="142" spans="1:11">
      <c r="A142" s="39"/>
      <c r="B142" s="40" t="s">
        <v>657</v>
      </c>
      <c r="C142" s="39" t="s">
        <v>142</v>
      </c>
      <c r="D142" s="39" t="s">
        <v>658</v>
      </c>
      <c r="E142" s="40" t="s">
        <v>659</v>
      </c>
      <c r="F142" s="53">
        <v>2.9683999999999999</v>
      </c>
      <c r="G142" s="53">
        <v>2.9683999999999999</v>
      </c>
      <c r="H142" s="53">
        <v>4.9070999999999998</v>
      </c>
      <c r="I142" s="53">
        <v>4.9070999999999998</v>
      </c>
      <c r="J142" s="53">
        <v>-4.9408000000000003</v>
      </c>
      <c r="K142" s="53">
        <v>-4.9408000000000003</v>
      </c>
    </row>
    <row r="143" spans="1:11" ht="14.4">
      <c r="A143" s="39"/>
      <c r="B143" s="43" t="s">
        <v>660</v>
      </c>
      <c r="C143" s="39" t="s">
        <v>661</v>
      </c>
      <c r="D143" s="39" t="s">
        <v>662</v>
      </c>
      <c r="E143" s="40" t="s">
        <v>663</v>
      </c>
      <c r="F143" s="53" t="s">
        <v>664</v>
      </c>
      <c r="G143" s="53">
        <v>5.87</v>
      </c>
      <c r="H143" s="53" t="s">
        <v>665</v>
      </c>
      <c r="I143" s="53">
        <v>12.12</v>
      </c>
      <c r="J143" s="53" t="s">
        <v>666</v>
      </c>
      <c r="K143" s="53">
        <v>9.41</v>
      </c>
    </row>
    <row r="144" spans="1:11">
      <c r="A144" s="39"/>
      <c r="B144" s="40" t="s">
        <v>667</v>
      </c>
      <c r="C144" s="39" t="s">
        <v>668</v>
      </c>
      <c r="D144" s="39" t="s">
        <v>26</v>
      </c>
      <c r="E144" s="40" t="s">
        <v>232</v>
      </c>
      <c r="F144" s="53" t="s">
        <v>669</v>
      </c>
      <c r="G144" s="53">
        <v>4.37</v>
      </c>
      <c r="H144" s="53" t="s">
        <v>670</v>
      </c>
      <c r="I144" s="53">
        <v>8.9700000000000006</v>
      </c>
      <c r="J144" s="53" t="s">
        <v>671</v>
      </c>
      <c r="K144" s="53">
        <v>7.74</v>
      </c>
    </row>
    <row r="145" spans="1:11">
      <c r="A145" s="39"/>
      <c r="B145" s="40" t="s">
        <v>672</v>
      </c>
      <c r="C145" s="39" t="s">
        <v>8</v>
      </c>
      <c r="D145" s="39" t="s">
        <v>673</v>
      </c>
      <c r="E145" s="40" t="s">
        <v>674</v>
      </c>
      <c r="F145" s="53">
        <v>2.6991000000000001</v>
      </c>
      <c r="G145" s="53">
        <v>2.6991000000000001</v>
      </c>
      <c r="H145" s="53">
        <v>5.9245000000000001</v>
      </c>
      <c r="I145" s="53">
        <v>5.9245000000000001</v>
      </c>
      <c r="J145" s="53">
        <v>-8.6776</v>
      </c>
      <c r="K145" s="53">
        <v>-8.6776</v>
      </c>
    </row>
    <row r="146" spans="1:11">
      <c r="A146" s="39"/>
      <c r="B146" s="40" t="s">
        <v>675</v>
      </c>
      <c r="C146" s="39" t="s">
        <v>429</v>
      </c>
      <c r="D146" s="39" t="s">
        <v>676</v>
      </c>
      <c r="E146" s="40" t="s">
        <v>677</v>
      </c>
      <c r="F146" s="53" t="s">
        <v>678</v>
      </c>
      <c r="G146" s="53">
        <v>3.63</v>
      </c>
      <c r="H146" s="53" t="s">
        <v>679</v>
      </c>
      <c r="I146" s="53">
        <v>7.24</v>
      </c>
      <c r="J146" s="53" t="s">
        <v>680</v>
      </c>
      <c r="K146" s="53">
        <v>-7.04</v>
      </c>
    </row>
    <row r="147" spans="1:11">
      <c r="A147" s="39"/>
      <c r="B147" s="40" t="s">
        <v>681</v>
      </c>
      <c r="C147" s="39" t="s">
        <v>7</v>
      </c>
      <c r="D147" s="39" t="s">
        <v>355</v>
      </c>
      <c r="E147" s="40" t="s">
        <v>356</v>
      </c>
      <c r="F147" s="53">
        <v>2.7231000000000001</v>
      </c>
      <c r="G147" s="53">
        <v>2.7231000000000001</v>
      </c>
      <c r="H147" s="53">
        <v>6.7104999999999997</v>
      </c>
      <c r="I147" s="53">
        <v>6.7104999999999997</v>
      </c>
      <c r="J147" s="53">
        <v>9.0178999999999991</v>
      </c>
      <c r="K147" s="53">
        <v>9.0178999999999991</v>
      </c>
    </row>
    <row r="148" spans="1:11">
      <c r="A148" s="39"/>
      <c r="B148" s="40" t="s">
        <v>682</v>
      </c>
      <c r="C148" s="39" t="s">
        <v>142</v>
      </c>
      <c r="D148" s="39" t="s">
        <v>683</v>
      </c>
      <c r="E148" s="40" t="s">
        <v>684</v>
      </c>
      <c r="F148" s="53">
        <v>3.1772999999999998</v>
      </c>
      <c r="G148" s="53">
        <v>3.1772999999999998</v>
      </c>
      <c r="H148" s="53">
        <v>6.0750000000000002</v>
      </c>
      <c r="I148" s="53">
        <v>6.0750000000000002</v>
      </c>
      <c r="J148" s="53">
        <v>-5.5403000000000002</v>
      </c>
      <c r="K148" s="53">
        <v>-5.5403000000000002</v>
      </c>
    </row>
    <row r="149" spans="1:11">
      <c r="A149" s="39" t="s">
        <v>141</v>
      </c>
      <c r="B149" s="40" t="s">
        <v>685</v>
      </c>
      <c r="C149" s="39" t="s">
        <v>6</v>
      </c>
      <c r="D149" s="39" t="s">
        <v>686</v>
      </c>
      <c r="E149" s="40" t="s">
        <v>687</v>
      </c>
      <c r="F149" s="53">
        <v>2.7233999999999998</v>
      </c>
      <c r="G149" s="53">
        <v>2.7233999999999998</v>
      </c>
      <c r="H149" s="53">
        <v>7.4154999999999998</v>
      </c>
      <c r="I149" s="53">
        <v>7.4154999999999998</v>
      </c>
      <c r="J149" s="53">
        <v>29.827300000000001</v>
      </c>
      <c r="K149" s="53">
        <v>29.827300000000001</v>
      </c>
    </row>
    <row r="150" spans="1:11" ht="14.4">
      <c r="A150" s="39"/>
      <c r="B150" s="43" t="s">
        <v>688</v>
      </c>
      <c r="C150" s="39" t="s">
        <v>500</v>
      </c>
      <c r="D150" s="39" t="s">
        <v>689</v>
      </c>
      <c r="E150" s="40" t="s">
        <v>690</v>
      </c>
      <c r="F150" s="53" t="s">
        <v>691</v>
      </c>
      <c r="G150" s="53">
        <v>3.95</v>
      </c>
      <c r="H150" s="53" t="s">
        <v>692</v>
      </c>
      <c r="I150" s="53">
        <v>11.78</v>
      </c>
      <c r="J150" s="53" t="s">
        <v>693</v>
      </c>
      <c r="K150" s="53">
        <v>-54.25</v>
      </c>
    </row>
    <row r="151" spans="1:11">
      <c r="A151" s="39"/>
      <c r="B151" s="40" t="s">
        <v>694</v>
      </c>
      <c r="C151" s="39" t="s">
        <v>695</v>
      </c>
      <c r="D151" s="39" t="s">
        <v>696</v>
      </c>
      <c r="E151" s="40" t="s">
        <v>697</v>
      </c>
      <c r="F151" s="53" t="s">
        <v>698</v>
      </c>
      <c r="G151" s="53">
        <v>3.3</v>
      </c>
      <c r="H151" s="53" t="s">
        <v>699</v>
      </c>
      <c r="I151" s="53">
        <v>7.4</v>
      </c>
      <c r="J151" s="53" t="s">
        <v>700</v>
      </c>
      <c r="K151" s="53">
        <v>55.56</v>
      </c>
    </row>
    <row r="152" spans="1:11">
      <c r="A152" s="39"/>
      <c r="B152" s="40" t="s">
        <v>701</v>
      </c>
      <c r="C152" s="39" t="s">
        <v>8</v>
      </c>
      <c r="D152" s="39" t="s">
        <v>702</v>
      </c>
      <c r="E152" s="40" t="s">
        <v>703</v>
      </c>
      <c r="F152" s="53">
        <v>2.5224000000000002</v>
      </c>
      <c r="G152" s="53">
        <v>2.5224000000000002</v>
      </c>
      <c r="H152" s="53">
        <v>5.5063000000000004</v>
      </c>
      <c r="I152" s="53">
        <v>5.5063000000000004</v>
      </c>
      <c r="J152" s="53">
        <v>-44.479300000000002</v>
      </c>
      <c r="K152" s="53">
        <v>-44.479300000000002</v>
      </c>
    </row>
    <row r="153" spans="1:11" ht="14.4">
      <c r="A153" s="39"/>
      <c r="B153" s="43" t="s">
        <v>704</v>
      </c>
      <c r="C153" s="39" t="s">
        <v>705</v>
      </c>
      <c r="D153" s="39" t="s">
        <v>706</v>
      </c>
      <c r="E153" s="40" t="s">
        <v>707</v>
      </c>
      <c r="F153" s="53" t="s">
        <v>708</v>
      </c>
      <c r="G153" s="53">
        <v>4.2699999999999996</v>
      </c>
      <c r="H153" s="53" t="s">
        <v>709</v>
      </c>
      <c r="I153" s="53">
        <v>10.72</v>
      </c>
      <c r="J153" s="53" t="s">
        <v>710</v>
      </c>
      <c r="K153" s="53">
        <v>34.35</v>
      </c>
    </row>
    <row r="154" spans="1:11">
      <c r="A154" s="39"/>
      <c r="B154" s="40" t="s">
        <v>711</v>
      </c>
      <c r="C154" s="39" t="s">
        <v>371</v>
      </c>
      <c r="D154" s="39" t="s">
        <v>712</v>
      </c>
      <c r="E154" s="40" t="s">
        <v>713</v>
      </c>
      <c r="F154" s="53" t="s">
        <v>714</v>
      </c>
      <c r="G154" s="53">
        <v>3.18</v>
      </c>
      <c r="H154" s="53" t="s">
        <v>715</v>
      </c>
      <c r="I154" s="53">
        <v>6.98</v>
      </c>
      <c r="J154" s="53" t="s">
        <v>716</v>
      </c>
      <c r="K154" s="53">
        <v>-42.76</v>
      </c>
    </row>
    <row r="155" spans="1:11">
      <c r="A155" s="39"/>
      <c r="B155" s="40" t="s">
        <v>717</v>
      </c>
      <c r="C155" s="39" t="s">
        <v>142</v>
      </c>
      <c r="D155" s="39" t="s">
        <v>718</v>
      </c>
      <c r="E155" s="40" t="s">
        <v>719</v>
      </c>
      <c r="F155" s="53">
        <v>2.5579999999999998</v>
      </c>
      <c r="G155" s="53">
        <v>2.5579999999999998</v>
      </c>
      <c r="H155" s="53">
        <v>5.7290999999999999</v>
      </c>
      <c r="I155" s="53">
        <v>5.7290999999999999</v>
      </c>
      <c r="J155" s="53">
        <v>-22.062100000000001</v>
      </c>
      <c r="K155" s="53">
        <v>-22.062100000000001</v>
      </c>
    </row>
    <row r="156" spans="1:11">
      <c r="A156" s="41"/>
      <c r="B156" s="42" t="s">
        <v>720</v>
      </c>
      <c r="C156" s="41" t="s">
        <v>142</v>
      </c>
      <c r="D156" s="41" t="s">
        <v>721</v>
      </c>
      <c r="E156" s="42" t="s">
        <v>722</v>
      </c>
      <c r="F156" s="54">
        <v>3.4958</v>
      </c>
      <c r="G156" s="54">
        <v>3.4958</v>
      </c>
      <c r="H156" s="54">
        <v>7.8183999999999996</v>
      </c>
      <c r="I156" s="54">
        <v>7.8183999999999996</v>
      </c>
      <c r="J156" s="54">
        <v>-25.7697</v>
      </c>
      <c r="K156" s="54">
        <v>-25.7697</v>
      </c>
    </row>
    <row r="157" spans="1:11">
      <c r="A157" s="1" t="s">
        <v>724</v>
      </c>
    </row>
  </sheetData>
  <mergeCells count="5">
    <mergeCell ref="A2:A3"/>
    <mergeCell ref="B2:B3"/>
    <mergeCell ref="C2:C3"/>
    <mergeCell ref="D2:D3"/>
    <mergeCell ref="E2:E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8"/>
  <sheetViews>
    <sheetView workbookViewId="0"/>
  </sheetViews>
  <sheetFormatPr defaultColWidth="9" defaultRowHeight="13.8"/>
  <cols>
    <col min="1" max="2" width="9" style="1"/>
    <col min="3" max="3" width="10.109375" style="1" bestFit="1" customWidth="1"/>
    <col min="4" max="4" width="11" style="1" bestFit="1" customWidth="1"/>
    <col min="5" max="5" width="9" style="37"/>
    <col min="6" max="6" width="120" style="1" bestFit="1" customWidth="1"/>
    <col min="7" max="7" width="20.77734375" style="1" customWidth="1"/>
    <col min="8" max="16384" width="9" style="1"/>
  </cols>
  <sheetData>
    <row r="1" spans="1:7">
      <c r="A1" s="1" t="s">
        <v>733</v>
      </c>
    </row>
    <row r="2" spans="1:7">
      <c r="A2" s="44" t="s">
        <v>143</v>
      </c>
      <c r="B2" s="44" t="s">
        <v>144</v>
      </c>
      <c r="C2" s="44" t="s">
        <v>145</v>
      </c>
      <c r="D2" s="44" t="s">
        <v>146</v>
      </c>
      <c r="E2" s="45" t="s">
        <v>147</v>
      </c>
      <c r="F2" s="44" t="s">
        <v>148</v>
      </c>
      <c r="G2" s="10" t="s">
        <v>1105</v>
      </c>
    </row>
    <row r="3" spans="1:7">
      <c r="A3" s="1" t="s">
        <v>149</v>
      </c>
      <c r="B3" s="1" t="s">
        <v>22</v>
      </c>
      <c r="C3" s="1" t="s">
        <v>150</v>
      </c>
      <c r="D3" s="26" t="s">
        <v>151</v>
      </c>
      <c r="E3" s="37">
        <v>6</v>
      </c>
      <c r="F3" s="26" t="s">
        <v>152</v>
      </c>
      <c r="G3" s="6" t="s">
        <v>1106</v>
      </c>
    </row>
    <row r="4" spans="1:7">
      <c r="A4" s="1" t="s">
        <v>153</v>
      </c>
      <c r="B4" s="1" t="s">
        <v>24</v>
      </c>
      <c r="C4" s="1" t="s">
        <v>154</v>
      </c>
      <c r="D4" s="1" t="s">
        <v>155</v>
      </c>
      <c r="E4" s="37">
        <v>7</v>
      </c>
      <c r="F4" s="1" t="s">
        <v>156</v>
      </c>
      <c r="G4" s="6"/>
    </row>
    <row r="5" spans="1:7">
      <c r="A5" s="1" t="s">
        <v>157</v>
      </c>
      <c r="B5" s="1" t="s">
        <v>24</v>
      </c>
      <c r="C5" s="1" t="s">
        <v>158</v>
      </c>
      <c r="D5" s="1" t="s">
        <v>36</v>
      </c>
      <c r="E5" s="37">
        <v>4</v>
      </c>
      <c r="F5" s="1" t="s">
        <v>1102</v>
      </c>
      <c r="G5" s="6" t="s">
        <v>1107</v>
      </c>
    </row>
    <row r="6" spans="1:7">
      <c r="A6" s="1" t="s">
        <v>159</v>
      </c>
      <c r="B6" s="1" t="s">
        <v>25</v>
      </c>
      <c r="C6" s="1" t="s">
        <v>160</v>
      </c>
      <c r="D6" s="1" t="s">
        <v>161</v>
      </c>
      <c r="E6" s="37">
        <v>7</v>
      </c>
      <c r="F6" s="26" t="s">
        <v>1103</v>
      </c>
      <c r="G6" s="6"/>
    </row>
    <row r="7" spans="1:7">
      <c r="A7" s="1" t="s">
        <v>162</v>
      </c>
      <c r="B7" s="1" t="s">
        <v>163</v>
      </c>
      <c r="C7" s="26" t="s">
        <v>164</v>
      </c>
      <c r="D7" s="26" t="s">
        <v>165</v>
      </c>
      <c r="E7" s="36">
        <v>6</v>
      </c>
      <c r="F7" s="26" t="s">
        <v>166</v>
      </c>
      <c r="G7" s="6" t="s">
        <v>1108</v>
      </c>
    </row>
    <row r="8" spans="1:7">
      <c r="A8" s="1" t="s">
        <v>167</v>
      </c>
      <c r="B8" s="1" t="s">
        <v>28</v>
      </c>
      <c r="C8" s="26" t="s">
        <v>168</v>
      </c>
      <c r="D8" s="26" t="s">
        <v>169</v>
      </c>
      <c r="E8" s="36">
        <v>4</v>
      </c>
      <c r="F8" s="26" t="s">
        <v>1112</v>
      </c>
      <c r="G8" s="6" t="s">
        <v>1111</v>
      </c>
    </row>
    <row r="9" spans="1:7">
      <c r="A9" s="1" t="s">
        <v>170</v>
      </c>
      <c r="B9" s="1" t="s">
        <v>171</v>
      </c>
      <c r="C9" s="1" t="s">
        <v>172</v>
      </c>
      <c r="D9" s="1" t="s">
        <v>173</v>
      </c>
      <c r="E9" s="37">
        <v>9</v>
      </c>
      <c r="F9" s="1" t="s">
        <v>727</v>
      </c>
      <c r="G9" s="6" t="s">
        <v>1109</v>
      </c>
    </row>
    <row r="10" spans="1:7">
      <c r="A10" s="1" t="s">
        <v>174</v>
      </c>
      <c r="B10" s="1" t="s">
        <v>31</v>
      </c>
      <c r="C10" s="38" t="s">
        <v>175</v>
      </c>
      <c r="D10" s="1" t="s">
        <v>176</v>
      </c>
      <c r="E10" s="37">
        <v>7</v>
      </c>
      <c r="F10" s="1" t="s">
        <v>728</v>
      </c>
      <c r="G10" s="6" t="s">
        <v>1113</v>
      </c>
    </row>
    <row r="11" spans="1:7">
      <c r="A11" s="1" t="s">
        <v>177</v>
      </c>
      <c r="B11" s="1" t="s">
        <v>178</v>
      </c>
      <c r="C11" s="1" t="s">
        <v>179</v>
      </c>
      <c r="D11" s="1" t="s">
        <v>180</v>
      </c>
      <c r="E11" s="37">
        <v>5</v>
      </c>
      <c r="F11" s="1" t="s">
        <v>181</v>
      </c>
      <c r="G11" s="6" t="s">
        <v>1110</v>
      </c>
    </row>
    <row r="12" spans="1:7">
      <c r="A12" s="1" t="s">
        <v>182</v>
      </c>
      <c r="B12" s="1" t="s">
        <v>183</v>
      </c>
      <c r="C12" s="1" t="s">
        <v>184</v>
      </c>
      <c r="D12" s="1" t="s">
        <v>185</v>
      </c>
      <c r="E12" s="37">
        <v>9</v>
      </c>
      <c r="F12" s="1" t="s">
        <v>1104</v>
      </c>
      <c r="G12" s="6"/>
    </row>
    <row r="13" spans="1:7">
      <c r="A13" s="1" t="s">
        <v>186</v>
      </c>
      <c r="B13" s="1" t="s">
        <v>34</v>
      </c>
      <c r="C13" s="1" t="s">
        <v>187</v>
      </c>
      <c r="D13" s="1" t="s">
        <v>188</v>
      </c>
      <c r="E13" s="37">
        <v>10</v>
      </c>
      <c r="F13" s="1" t="s">
        <v>1101</v>
      </c>
      <c r="G13" s="6"/>
    </row>
    <row r="14" spans="1:7">
      <c r="A14" s="7" t="s">
        <v>189</v>
      </c>
      <c r="B14" s="7" t="s">
        <v>38</v>
      </c>
      <c r="C14" s="7" t="s">
        <v>190</v>
      </c>
      <c r="D14" s="7" t="s">
        <v>191</v>
      </c>
      <c r="E14" s="46">
        <v>4</v>
      </c>
      <c r="F14" s="7" t="s">
        <v>729</v>
      </c>
      <c r="G14" s="48"/>
    </row>
    <row r="15" spans="1:7">
      <c r="A15" s="1" t="s">
        <v>1270</v>
      </c>
    </row>
    <row r="16" spans="1:7" ht="14.4">
      <c r="F16" s="49"/>
    </row>
    <row r="17" spans="6:6" ht="14.4">
      <c r="F17" s="50"/>
    </row>
    <row r="18" spans="6:6" ht="14.4">
      <c r="F18" s="50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8"/>
  <sheetViews>
    <sheetView workbookViewId="0"/>
  </sheetViews>
  <sheetFormatPr defaultRowHeight="14.4"/>
  <cols>
    <col min="2" max="2" width="12.77734375" customWidth="1"/>
    <col min="3" max="3" width="12.109375" customWidth="1"/>
    <col min="4" max="4" width="13.44140625" customWidth="1"/>
    <col min="5" max="5" width="13.6640625" customWidth="1"/>
  </cols>
  <sheetData>
    <row r="1" spans="1:9">
      <c r="A1" s="1" t="s">
        <v>732</v>
      </c>
    </row>
    <row r="2" spans="1:9">
      <c r="A2" s="60" t="s">
        <v>54</v>
      </c>
      <c r="B2" s="62" t="s">
        <v>55</v>
      </c>
      <c r="C2" s="62"/>
      <c r="D2" s="62"/>
      <c r="E2" s="62"/>
      <c r="F2" s="62"/>
      <c r="G2" s="62" t="s">
        <v>56</v>
      </c>
      <c r="H2" s="62"/>
      <c r="I2" s="62"/>
    </row>
    <row r="3" spans="1:9" ht="39.6">
      <c r="A3" s="61"/>
      <c r="B3" s="17" t="s">
        <v>1278</v>
      </c>
      <c r="C3" s="17" t="s">
        <v>1279</v>
      </c>
      <c r="D3" s="17" t="s">
        <v>1280</v>
      </c>
      <c r="E3" s="17" t="s">
        <v>1281</v>
      </c>
      <c r="F3" s="17" t="s">
        <v>57</v>
      </c>
      <c r="G3" s="18" t="s">
        <v>58</v>
      </c>
      <c r="H3" s="18" t="s">
        <v>59</v>
      </c>
      <c r="I3" s="18" t="s">
        <v>60</v>
      </c>
    </row>
    <row r="4" spans="1:9">
      <c r="A4" s="11" t="s">
        <v>62</v>
      </c>
      <c r="B4" s="12">
        <v>160140524</v>
      </c>
      <c r="C4" s="12">
        <v>158345308</v>
      </c>
      <c r="D4" s="12">
        <v>24021078600</v>
      </c>
      <c r="E4" s="12">
        <v>23697496933</v>
      </c>
      <c r="F4" s="13">
        <v>0.94899999999999995</v>
      </c>
      <c r="G4" s="14">
        <v>98.5</v>
      </c>
      <c r="H4" s="12" t="s">
        <v>725</v>
      </c>
      <c r="I4" s="16">
        <v>96.6</v>
      </c>
    </row>
    <row r="5" spans="1:9">
      <c r="A5" s="11" t="s">
        <v>63</v>
      </c>
      <c r="B5" s="12">
        <v>178396494</v>
      </c>
      <c r="C5" s="12">
        <v>176218966</v>
      </c>
      <c r="D5" s="12">
        <v>26759474100</v>
      </c>
      <c r="E5" s="12">
        <v>26363937381</v>
      </c>
      <c r="F5" s="11">
        <v>0.94899999999999995</v>
      </c>
      <c r="G5" s="14">
        <v>98.5</v>
      </c>
      <c r="H5" s="12" t="s">
        <v>726</v>
      </c>
      <c r="I5" s="16">
        <v>96.6</v>
      </c>
    </row>
    <row r="6" spans="1:9">
      <c r="A6" s="11" t="s">
        <v>51</v>
      </c>
      <c r="B6" s="12">
        <v>202584102</v>
      </c>
      <c r="C6" s="12">
        <v>202584102</v>
      </c>
      <c r="D6" s="12">
        <v>30387615300</v>
      </c>
      <c r="E6" s="12">
        <v>30383900846</v>
      </c>
      <c r="F6" s="13">
        <v>0.93300000000000005</v>
      </c>
      <c r="G6" s="15">
        <v>99.4</v>
      </c>
      <c r="H6" s="12" t="s">
        <v>52</v>
      </c>
      <c r="I6" s="16">
        <v>96.06</v>
      </c>
    </row>
    <row r="7" spans="1:9">
      <c r="A7" s="19" t="s">
        <v>53</v>
      </c>
      <c r="B7" s="20">
        <v>176912648</v>
      </c>
      <c r="C7" s="20">
        <v>176912648</v>
      </c>
      <c r="D7" s="20">
        <v>26536897200</v>
      </c>
      <c r="E7" s="20">
        <v>26533338224</v>
      </c>
      <c r="F7" s="21">
        <v>0.93799999999999994</v>
      </c>
      <c r="G7" s="22">
        <v>99.4</v>
      </c>
      <c r="H7" s="20" t="s">
        <v>64</v>
      </c>
      <c r="I7" s="23">
        <v>96.73</v>
      </c>
    </row>
    <row r="8" spans="1:9">
      <c r="A8" s="24" t="s">
        <v>1277</v>
      </c>
    </row>
  </sheetData>
  <mergeCells count="3">
    <mergeCell ref="A2:A3"/>
    <mergeCell ref="B2:F2"/>
    <mergeCell ref="G2:I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4:D19"/>
  <sheetViews>
    <sheetView topLeftCell="A4" workbookViewId="0">
      <selection activeCell="A4" sqref="A4"/>
    </sheetView>
  </sheetViews>
  <sheetFormatPr defaultColWidth="9" defaultRowHeight="13.8"/>
  <cols>
    <col min="1" max="1" width="12.77734375" style="1" bestFit="1" customWidth="1"/>
    <col min="2" max="3" width="62.44140625" style="1" bestFit="1" customWidth="1"/>
    <col min="4" max="4" width="32.6640625" style="1" bestFit="1" customWidth="1"/>
    <col min="5" max="5" width="11.21875" style="1" bestFit="1" customWidth="1"/>
    <col min="6" max="16384" width="9" style="1"/>
  </cols>
  <sheetData>
    <row r="4" spans="1:4">
      <c r="A4" s="1" t="s">
        <v>731</v>
      </c>
    </row>
    <row r="5" spans="1:4">
      <c r="A5" s="10" t="s">
        <v>106</v>
      </c>
      <c r="B5" s="30" t="s">
        <v>105</v>
      </c>
      <c r="C5" s="30" t="s">
        <v>107</v>
      </c>
      <c r="D5" s="30" t="s">
        <v>108</v>
      </c>
    </row>
    <row r="6" spans="1:4">
      <c r="A6" s="25" t="s">
        <v>65</v>
      </c>
      <c r="B6" s="1" t="s">
        <v>75</v>
      </c>
      <c r="C6" s="1" t="s">
        <v>95</v>
      </c>
      <c r="D6" s="1" t="s">
        <v>76</v>
      </c>
    </row>
    <row r="7" spans="1:4">
      <c r="A7" s="25" t="s">
        <v>66</v>
      </c>
      <c r="B7" s="1" t="s">
        <v>77</v>
      </c>
      <c r="C7" s="1" t="s">
        <v>96</v>
      </c>
      <c r="D7" s="1" t="s">
        <v>78</v>
      </c>
    </row>
    <row r="8" spans="1:4">
      <c r="A8" s="25" t="s">
        <v>67</v>
      </c>
      <c r="B8" s="1" t="s">
        <v>79</v>
      </c>
      <c r="C8" s="1" t="s">
        <v>98</v>
      </c>
      <c r="D8" s="1" t="s">
        <v>80</v>
      </c>
    </row>
    <row r="9" spans="1:4">
      <c r="A9" s="25" t="s">
        <v>68</v>
      </c>
      <c r="B9" s="1" t="s">
        <v>81</v>
      </c>
      <c r="C9" s="1" t="s">
        <v>97</v>
      </c>
      <c r="D9" s="1" t="s">
        <v>82</v>
      </c>
    </row>
    <row r="10" spans="1:4">
      <c r="A10" s="25" t="s">
        <v>69</v>
      </c>
      <c r="B10" s="1" t="s">
        <v>83</v>
      </c>
      <c r="C10" s="1" t="s">
        <v>99</v>
      </c>
      <c r="D10" s="1" t="s">
        <v>84</v>
      </c>
    </row>
    <row r="11" spans="1:4">
      <c r="A11" s="25" t="s">
        <v>70</v>
      </c>
      <c r="B11" s="1" t="s">
        <v>85</v>
      </c>
      <c r="C11" s="1" t="s">
        <v>100</v>
      </c>
      <c r="D11" s="1" t="s">
        <v>86</v>
      </c>
    </row>
    <row r="12" spans="1:4">
      <c r="A12" s="25" t="s">
        <v>71</v>
      </c>
      <c r="B12" s="1" t="s">
        <v>87</v>
      </c>
      <c r="C12" s="1" t="s">
        <v>101</v>
      </c>
      <c r="D12" s="1" t="s">
        <v>88</v>
      </c>
    </row>
    <row r="13" spans="1:4">
      <c r="A13" s="25" t="s">
        <v>72</v>
      </c>
      <c r="B13" s="1" t="s">
        <v>89</v>
      </c>
      <c r="C13" s="1" t="s">
        <v>102</v>
      </c>
      <c r="D13" s="1" t="s">
        <v>90</v>
      </c>
    </row>
    <row r="14" spans="1:4">
      <c r="A14" s="25" t="s">
        <v>73</v>
      </c>
      <c r="B14" s="1" t="s">
        <v>91</v>
      </c>
      <c r="C14" s="1" t="s">
        <v>103</v>
      </c>
      <c r="D14" s="1" t="s">
        <v>92</v>
      </c>
    </row>
    <row r="15" spans="1:4">
      <c r="A15" s="25" t="s">
        <v>74</v>
      </c>
      <c r="B15" s="26" t="s">
        <v>93</v>
      </c>
      <c r="C15" s="26" t="s">
        <v>104</v>
      </c>
      <c r="D15" s="26" t="s">
        <v>94</v>
      </c>
    </row>
    <row r="16" spans="1:4" ht="16.8">
      <c r="A16" s="6" t="s">
        <v>1273</v>
      </c>
      <c r="B16" s="27" t="s">
        <v>109</v>
      </c>
      <c r="C16" s="27" t="s">
        <v>110</v>
      </c>
    </row>
    <row r="17" spans="1:4" ht="16.8">
      <c r="A17" s="28" t="s">
        <v>1274</v>
      </c>
      <c r="B17" s="29" t="s">
        <v>111</v>
      </c>
      <c r="C17" s="29" t="s">
        <v>112</v>
      </c>
      <c r="D17" s="7"/>
    </row>
    <row r="18" spans="1:4" ht="16.8">
      <c r="A18" s="1" t="s">
        <v>1282</v>
      </c>
    </row>
    <row r="19" spans="1:4" ht="16.8">
      <c r="A19" s="1" t="s">
        <v>128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395"/>
  <sheetViews>
    <sheetView workbookViewId="0"/>
  </sheetViews>
  <sheetFormatPr defaultColWidth="9" defaultRowHeight="13.8"/>
  <cols>
    <col min="1" max="1" width="17.77734375" style="1" bestFit="1" customWidth="1"/>
    <col min="2" max="2" width="9" style="1"/>
    <col min="3" max="3" width="19.33203125" style="1" bestFit="1" customWidth="1"/>
    <col min="4" max="16384" width="9" style="1"/>
  </cols>
  <sheetData>
    <row r="1" spans="1:5">
      <c r="A1" s="1" t="s">
        <v>945</v>
      </c>
    </row>
    <row r="2" spans="1:5">
      <c r="A2" s="55" t="s">
        <v>734</v>
      </c>
      <c r="B2" s="55" t="s">
        <v>735</v>
      </c>
      <c r="C2" s="55" t="s">
        <v>736</v>
      </c>
      <c r="D2" s="55"/>
      <c r="E2" s="55"/>
    </row>
    <row r="3" spans="1:5">
      <c r="A3" s="56"/>
      <c r="B3" s="56"/>
      <c r="C3" s="47" t="s">
        <v>739</v>
      </c>
      <c r="D3" s="47" t="s">
        <v>737</v>
      </c>
      <c r="E3" s="47" t="s">
        <v>738</v>
      </c>
    </row>
    <row r="4" spans="1:5">
      <c r="A4" s="1" t="s">
        <v>740</v>
      </c>
      <c r="B4" s="1" t="s">
        <v>936</v>
      </c>
      <c r="C4" s="1" t="s">
        <v>1267</v>
      </c>
      <c r="D4" s="1" t="s">
        <v>942</v>
      </c>
      <c r="E4" s="1" t="s">
        <v>943</v>
      </c>
    </row>
    <row r="5" spans="1:5">
      <c r="A5" s="1" t="s">
        <v>741</v>
      </c>
      <c r="B5" s="1" t="s">
        <v>936</v>
      </c>
      <c r="C5" s="1" t="s">
        <v>1267</v>
      </c>
      <c r="D5" s="1" t="s">
        <v>942</v>
      </c>
      <c r="E5" s="1" t="s">
        <v>943</v>
      </c>
    </row>
    <row r="6" spans="1:5">
      <c r="A6" s="1" t="s">
        <v>742</v>
      </c>
      <c r="B6" s="1" t="s">
        <v>936</v>
      </c>
      <c r="C6" s="1" t="s">
        <v>1267</v>
      </c>
      <c r="D6" s="1" t="s">
        <v>942</v>
      </c>
      <c r="E6" s="1" t="s">
        <v>943</v>
      </c>
    </row>
    <row r="7" spans="1:5">
      <c r="A7" s="1" t="s">
        <v>743</v>
      </c>
      <c r="B7" s="1" t="s">
        <v>936</v>
      </c>
      <c r="C7" s="1" t="s">
        <v>1267</v>
      </c>
      <c r="D7" s="1" t="s">
        <v>942</v>
      </c>
      <c r="E7" s="1" t="s">
        <v>943</v>
      </c>
    </row>
    <row r="8" spans="1:5">
      <c r="A8" s="1" t="s">
        <v>744</v>
      </c>
      <c r="B8" s="1" t="s">
        <v>937</v>
      </c>
      <c r="C8" s="1" t="s">
        <v>1267</v>
      </c>
      <c r="D8" s="1" t="s">
        <v>942</v>
      </c>
      <c r="E8" s="1" t="s">
        <v>943</v>
      </c>
    </row>
    <row r="9" spans="1:5">
      <c r="A9" s="1" t="s">
        <v>745</v>
      </c>
      <c r="B9" s="1" t="s">
        <v>936</v>
      </c>
      <c r="C9" s="1" t="s">
        <v>755</v>
      </c>
      <c r="D9" s="1" t="s">
        <v>942</v>
      </c>
      <c r="E9" s="1" t="s">
        <v>943</v>
      </c>
    </row>
    <row r="10" spans="1:5">
      <c r="A10" s="1" t="s">
        <v>746</v>
      </c>
      <c r="B10" s="1" t="s">
        <v>937</v>
      </c>
      <c r="C10" s="1" t="s">
        <v>1267</v>
      </c>
      <c r="D10" s="1" t="s">
        <v>942</v>
      </c>
      <c r="E10" s="1" t="s">
        <v>943</v>
      </c>
    </row>
    <row r="11" spans="1:5">
      <c r="A11" s="1" t="s">
        <v>747</v>
      </c>
      <c r="B11" s="1" t="s">
        <v>935</v>
      </c>
      <c r="C11" s="1" t="s">
        <v>1267</v>
      </c>
      <c r="D11" s="1" t="s">
        <v>942</v>
      </c>
      <c r="E11" s="1" t="s">
        <v>943</v>
      </c>
    </row>
    <row r="12" spans="1:5">
      <c r="A12" s="1" t="s">
        <v>748</v>
      </c>
      <c r="B12" s="1" t="s">
        <v>935</v>
      </c>
      <c r="C12" s="1" t="s">
        <v>1267</v>
      </c>
      <c r="D12" s="1" t="s">
        <v>942</v>
      </c>
      <c r="E12" s="1" t="s">
        <v>943</v>
      </c>
    </row>
    <row r="13" spans="1:5">
      <c r="A13" s="1" t="s">
        <v>749</v>
      </c>
      <c r="B13" s="1" t="s">
        <v>935</v>
      </c>
      <c r="C13" s="1" t="s">
        <v>1267</v>
      </c>
      <c r="D13" s="1" t="s">
        <v>942</v>
      </c>
      <c r="E13" s="1" t="s">
        <v>943</v>
      </c>
    </row>
    <row r="14" spans="1:5">
      <c r="A14" s="1" t="s">
        <v>750</v>
      </c>
      <c r="B14" s="1" t="s">
        <v>935</v>
      </c>
      <c r="C14" s="1" t="s">
        <v>1268</v>
      </c>
      <c r="D14" s="1" t="s">
        <v>942</v>
      </c>
      <c r="E14" s="1" t="s">
        <v>942</v>
      </c>
    </row>
    <row r="15" spans="1:5">
      <c r="A15" s="1" t="s">
        <v>751</v>
      </c>
      <c r="B15" s="1" t="s">
        <v>935</v>
      </c>
      <c r="C15" s="1" t="s">
        <v>1267</v>
      </c>
      <c r="D15" s="1" t="s">
        <v>942</v>
      </c>
      <c r="E15" s="1" t="s">
        <v>942</v>
      </c>
    </row>
    <row r="16" spans="1:5">
      <c r="A16" s="1" t="s">
        <v>752</v>
      </c>
      <c r="B16" s="1" t="s">
        <v>935</v>
      </c>
      <c r="C16" s="1" t="s">
        <v>1268</v>
      </c>
      <c r="D16" s="1" t="s">
        <v>942</v>
      </c>
      <c r="E16" s="1" t="s">
        <v>943</v>
      </c>
    </row>
    <row r="17" spans="1:5">
      <c r="A17" s="1" t="s">
        <v>753</v>
      </c>
      <c r="B17" s="1" t="s">
        <v>935</v>
      </c>
      <c r="C17" s="1" t="s">
        <v>1267</v>
      </c>
      <c r="D17" s="1" t="s">
        <v>942</v>
      </c>
      <c r="E17" s="1" t="s">
        <v>943</v>
      </c>
    </row>
    <row r="18" spans="1:5">
      <c r="A18" s="1" t="s">
        <v>754</v>
      </c>
      <c r="B18" s="1" t="s">
        <v>935</v>
      </c>
      <c r="C18" s="1" t="s">
        <v>934</v>
      </c>
      <c r="D18" s="1" t="s">
        <v>942</v>
      </c>
      <c r="E18" s="1" t="s">
        <v>943</v>
      </c>
    </row>
    <row r="19" spans="1:5">
      <c r="A19" s="1" t="s">
        <v>756</v>
      </c>
      <c r="B19" s="1" t="s">
        <v>935</v>
      </c>
      <c r="C19" s="1" t="s">
        <v>1267</v>
      </c>
      <c r="D19" s="1" t="s">
        <v>942</v>
      </c>
      <c r="E19" s="1" t="s">
        <v>943</v>
      </c>
    </row>
    <row r="20" spans="1:5">
      <c r="A20" s="1" t="s">
        <v>757</v>
      </c>
      <c r="B20" s="1" t="s">
        <v>935</v>
      </c>
      <c r="C20" s="1" t="s">
        <v>1267</v>
      </c>
      <c r="D20" s="1" t="s">
        <v>942</v>
      </c>
      <c r="E20" s="1" t="s">
        <v>943</v>
      </c>
    </row>
    <row r="21" spans="1:5">
      <c r="A21" s="1" t="s">
        <v>758</v>
      </c>
      <c r="B21" s="1" t="s">
        <v>935</v>
      </c>
      <c r="C21" s="1" t="s">
        <v>1267</v>
      </c>
      <c r="D21" s="1" t="s">
        <v>942</v>
      </c>
      <c r="E21" s="1" t="s">
        <v>943</v>
      </c>
    </row>
    <row r="22" spans="1:5">
      <c r="A22" s="1" t="s">
        <v>759</v>
      </c>
      <c r="B22" s="1" t="s">
        <v>938</v>
      </c>
      <c r="C22" s="1" t="s">
        <v>1268</v>
      </c>
      <c r="D22" s="1" t="s">
        <v>942</v>
      </c>
      <c r="E22" s="1" t="s">
        <v>943</v>
      </c>
    </row>
    <row r="23" spans="1:5">
      <c r="A23" s="1" t="s">
        <v>760</v>
      </c>
      <c r="B23" s="1" t="s">
        <v>936</v>
      </c>
      <c r="C23" s="1" t="s">
        <v>1267</v>
      </c>
      <c r="D23" s="1" t="s">
        <v>942</v>
      </c>
      <c r="E23" s="1" t="s">
        <v>943</v>
      </c>
    </row>
    <row r="24" spans="1:5">
      <c r="A24" s="1" t="s">
        <v>761</v>
      </c>
      <c r="B24" s="1" t="s">
        <v>940</v>
      </c>
      <c r="C24" s="1" t="s">
        <v>1267</v>
      </c>
      <c r="D24" s="1" t="s">
        <v>943</v>
      </c>
      <c r="E24" s="1" t="s">
        <v>943</v>
      </c>
    </row>
    <row r="25" spans="1:5">
      <c r="A25" s="1" t="s">
        <v>762</v>
      </c>
      <c r="B25" s="1" t="s">
        <v>941</v>
      </c>
      <c r="C25" s="1" t="s">
        <v>1267</v>
      </c>
      <c r="D25" s="1" t="s">
        <v>942</v>
      </c>
      <c r="E25" s="1" t="s">
        <v>942</v>
      </c>
    </row>
    <row r="26" spans="1:5">
      <c r="A26" s="1" t="s">
        <v>763</v>
      </c>
      <c r="B26" s="1" t="s">
        <v>936</v>
      </c>
      <c r="C26" s="1" t="s">
        <v>1267</v>
      </c>
      <c r="D26" s="1" t="s">
        <v>942</v>
      </c>
      <c r="E26" s="1" t="s">
        <v>943</v>
      </c>
    </row>
    <row r="27" spans="1:5">
      <c r="A27" s="1" t="s">
        <v>764</v>
      </c>
      <c r="B27" s="1" t="s">
        <v>935</v>
      </c>
      <c r="C27" s="1" t="s">
        <v>1267</v>
      </c>
      <c r="D27" s="1" t="s">
        <v>943</v>
      </c>
      <c r="E27" s="1" t="s">
        <v>942</v>
      </c>
    </row>
    <row r="28" spans="1:5">
      <c r="A28" s="1" t="s">
        <v>765</v>
      </c>
      <c r="B28" s="1" t="s">
        <v>935</v>
      </c>
      <c r="C28" s="1" t="s">
        <v>1268</v>
      </c>
      <c r="D28" s="1" t="s">
        <v>942</v>
      </c>
      <c r="E28" s="1" t="s">
        <v>943</v>
      </c>
    </row>
    <row r="29" spans="1:5">
      <c r="A29" s="1" t="s">
        <v>766</v>
      </c>
      <c r="B29" s="1" t="s">
        <v>935</v>
      </c>
      <c r="C29" s="1" t="s">
        <v>1267</v>
      </c>
      <c r="D29" s="1" t="s">
        <v>942</v>
      </c>
      <c r="E29" s="1" t="s">
        <v>942</v>
      </c>
    </row>
    <row r="30" spans="1:5">
      <c r="A30" s="1" t="s">
        <v>767</v>
      </c>
      <c r="B30" s="1" t="s">
        <v>935</v>
      </c>
      <c r="C30" s="1" t="s">
        <v>1267</v>
      </c>
      <c r="D30" s="1" t="s">
        <v>942</v>
      </c>
      <c r="E30" s="1" t="s">
        <v>943</v>
      </c>
    </row>
    <row r="31" spans="1:5">
      <c r="A31" s="1" t="s">
        <v>768</v>
      </c>
      <c r="B31" s="1" t="s">
        <v>935</v>
      </c>
      <c r="C31" s="1" t="s">
        <v>1267</v>
      </c>
      <c r="D31" s="1" t="s">
        <v>942</v>
      </c>
      <c r="E31" s="1" t="s">
        <v>943</v>
      </c>
    </row>
    <row r="32" spans="1:5">
      <c r="A32" s="1" t="s">
        <v>769</v>
      </c>
      <c r="B32" s="1" t="s">
        <v>936</v>
      </c>
      <c r="C32" s="1" t="s">
        <v>1267</v>
      </c>
      <c r="D32" s="1" t="s">
        <v>942</v>
      </c>
      <c r="E32" s="1" t="s">
        <v>943</v>
      </c>
    </row>
    <row r="33" spans="1:5">
      <c r="A33" s="1" t="s">
        <v>770</v>
      </c>
      <c r="B33" s="1" t="s">
        <v>936</v>
      </c>
      <c r="C33" s="1" t="s">
        <v>1267</v>
      </c>
      <c r="D33" s="1" t="s">
        <v>942</v>
      </c>
      <c r="E33" s="1" t="s">
        <v>943</v>
      </c>
    </row>
    <row r="34" spans="1:5">
      <c r="A34" s="1" t="s">
        <v>771</v>
      </c>
      <c r="B34" s="1" t="s">
        <v>935</v>
      </c>
      <c r="C34" s="1" t="s">
        <v>1268</v>
      </c>
      <c r="D34" s="1" t="s">
        <v>942</v>
      </c>
      <c r="E34" s="1" t="s">
        <v>943</v>
      </c>
    </row>
    <row r="35" spans="1:5">
      <c r="A35" s="1" t="s">
        <v>772</v>
      </c>
      <c r="B35" s="1" t="s">
        <v>935</v>
      </c>
      <c r="C35" s="1" t="s">
        <v>1267</v>
      </c>
      <c r="D35" s="1" t="s">
        <v>942</v>
      </c>
      <c r="E35" s="1" t="s">
        <v>943</v>
      </c>
    </row>
    <row r="36" spans="1:5">
      <c r="A36" s="1" t="s">
        <v>773</v>
      </c>
      <c r="B36" s="1" t="s">
        <v>935</v>
      </c>
      <c r="C36" s="1" t="s">
        <v>1267</v>
      </c>
      <c r="D36" s="1" t="s">
        <v>942</v>
      </c>
      <c r="E36" s="1" t="s">
        <v>943</v>
      </c>
    </row>
    <row r="37" spans="1:5">
      <c r="A37" s="1" t="s">
        <v>774</v>
      </c>
      <c r="B37" s="1" t="s">
        <v>935</v>
      </c>
      <c r="C37" s="1" t="s">
        <v>1267</v>
      </c>
      <c r="D37" s="1" t="s">
        <v>942</v>
      </c>
      <c r="E37" s="1" t="s">
        <v>943</v>
      </c>
    </row>
    <row r="38" spans="1:5">
      <c r="A38" s="1" t="s">
        <v>775</v>
      </c>
      <c r="B38" s="1" t="s">
        <v>935</v>
      </c>
      <c r="C38" s="1" t="s">
        <v>1267</v>
      </c>
      <c r="D38" s="1" t="s">
        <v>942</v>
      </c>
      <c r="E38" s="1" t="s">
        <v>942</v>
      </c>
    </row>
    <row r="39" spans="1:5">
      <c r="A39" s="1" t="s">
        <v>776</v>
      </c>
      <c r="B39" s="1" t="s">
        <v>935</v>
      </c>
      <c r="C39" s="1" t="s">
        <v>1267</v>
      </c>
      <c r="D39" s="1" t="s">
        <v>942</v>
      </c>
      <c r="E39" s="1" t="s">
        <v>942</v>
      </c>
    </row>
    <row r="40" spans="1:5">
      <c r="A40" s="1" t="s">
        <v>777</v>
      </c>
      <c r="B40" s="1" t="s">
        <v>935</v>
      </c>
      <c r="C40" s="1" t="s">
        <v>1267</v>
      </c>
      <c r="D40" s="1" t="s">
        <v>942</v>
      </c>
      <c r="E40" s="1" t="s">
        <v>943</v>
      </c>
    </row>
    <row r="41" spans="1:5">
      <c r="A41" s="1" t="s">
        <v>778</v>
      </c>
      <c r="B41" s="1" t="s">
        <v>935</v>
      </c>
      <c r="C41" s="1" t="s">
        <v>1268</v>
      </c>
      <c r="D41" s="1" t="s">
        <v>942</v>
      </c>
      <c r="E41" s="1" t="s">
        <v>943</v>
      </c>
    </row>
    <row r="42" spans="1:5">
      <c r="A42" s="1" t="s">
        <v>779</v>
      </c>
      <c r="B42" s="1" t="s">
        <v>935</v>
      </c>
      <c r="C42" s="1" t="s">
        <v>1267</v>
      </c>
      <c r="D42" s="1" t="s">
        <v>942</v>
      </c>
      <c r="E42" s="1" t="s">
        <v>943</v>
      </c>
    </row>
    <row r="43" spans="1:5">
      <c r="A43" s="1" t="s">
        <v>780</v>
      </c>
      <c r="B43" s="1" t="s">
        <v>935</v>
      </c>
      <c r="C43" s="1" t="s">
        <v>1267</v>
      </c>
      <c r="D43" s="1" t="s">
        <v>942</v>
      </c>
      <c r="E43" s="1" t="s">
        <v>943</v>
      </c>
    </row>
    <row r="44" spans="1:5">
      <c r="A44" s="1" t="s">
        <v>781</v>
      </c>
      <c r="B44" s="1" t="s">
        <v>935</v>
      </c>
      <c r="C44" s="1" t="s">
        <v>1267</v>
      </c>
      <c r="D44" s="1" t="s">
        <v>943</v>
      </c>
      <c r="E44" s="1" t="s">
        <v>943</v>
      </c>
    </row>
    <row r="45" spans="1:5">
      <c r="A45" s="1" t="s">
        <v>782</v>
      </c>
      <c r="B45" s="1" t="s">
        <v>935</v>
      </c>
      <c r="C45" s="1" t="s">
        <v>1267</v>
      </c>
      <c r="D45" s="1" t="s">
        <v>943</v>
      </c>
      <c r="E45" s="1" t="s">
        <v>943</v>
      </c>
    </row>
    <row r="46" spans="1:5">
      <c r="A46" s="1" t="s">
        <v>783</v>
      </c>
      <c r="B46" s="1" t="s">
        <v>935</v>
      </c>
      <c r="C46" s="1" t="s">
        <v>1267</v>
      </c>
      <c r="D46" s="1" t="s">
        <v>943</v>
      </c>
      <c r="E46" s="1" t="s">
        <v>943</v>
      </c>
    </row>
    <row r="47" spans="1:5">
      <c r="A47" s="1" t="s">
        <v>784</v>
      </c>
      <c r="B47" s="1" t="s">
        <v>935</v>
      </c>
      <c r="C47" s="1" t="s">
        <v>1267</v>
      </c>
      <c r="D47" s="1" t="s">
        <v>942</v>
      </c>
      <c r="E47" s="1" t="s">
        <v>943</v>
      </c>
    </row>
    <row r="48" spans="1:5">
      <c r="A48" s="1" t="s">
        <v>785</v>
      </c>
      <c r="B48" s="1" t="s">
        <v>935</v>
      </c>
      <c r="C48" s="1" t="s">
        <v>1267</v>
      </c>
      <c r="D48" s="1" t="s">
        <v>942</v>
      </c>
      <c r="E48" s="1" t="s">
        <v>943</v>
      </c>
    </row>
    <row r="49" spans="1:5">
      <c r="A49" s="1" t="s">
        <v>786</v>
      </c>
      <c r="B49" s="1" t="s">
        <v>935</v>
      </c>
      <c r="C49" s="1" t="s">
        <v>1267</v>
      </c>
      <c r="D49" s="1" t="s">
        <v>942</v>
      </c>
      <c r="E49" s="1" t="s">
        <v>942</v>
      </c>
    </row>
    <row r="50" spans="1:5">
      <c r="A50" s="1" t="s">
        <v>787</v>
      </c>
      <c r="B50" s="1" t="s">
        <v>935</v>
      </c>
      <c r="C50" s="1" t="s">
        <v>1268</v>
      </c>
      <c r="D50" s="1" t="s">
        <v>942</v>
      </c>
      <c r="E50" s="1" t="s">
        <v>942</v>
      </c>
    </row>
    <row r="51" spans="1:5">
      <c r="A51" s="1" t="s">
        <v>788</v>
      </c>
      <c r="B51" s="1" t="s">
        <v>936</v>
      </c>
      <c r="C51" s="1" t="s">
        <v>1267</v>
      </c>
      <c r="D51" s="1" t="s">
        <v>942</v>
      </c>
      <c r="E51" s="1" t="s">
        <v>943</v>
      </c>
    </row>
    <row r="52" spans="1:5">
      <c r="A52" s="1" t="s">
        <v>789</v>
      </c>
      <c r="B52" s="1" t="s">
        <v>938</v>
      </c>
      <c r="C52" s="1" t="s">
        <v>1267</v>
      </c>
      <c r="D52" s="1" t="s">
        <v>942</v>
      </c>
      <c r="E52" s="1" t="s">
        <v>942</v>
      </c>
    </row>
    <row r="53" spans="1:5">
      <c r="A53" s="1" t="s">
        <v>790</v>
      </c>
      <c r="B53" s="1" t="s">
        <v>936</v>
      </c>
      <c r="C53" s="1" t="s">
        <v>1267</v>
      </c>
      <c r="D53" s="1" t="s">
        <v>942</v>
      </c>
      <c r="E53" s="1" t="s">
        <v>943</v>
      </c>
    </row>
    <row r="54" spans="1:5">
      <c r="A54" s="1" t="s">
        <v>791</v>
      </c>
      <c r="B54" s="1" t="s">
        <v>939</v>
      </c>
      <c r="C54" s="1" t="s">
        <v>1267</v>
      </c>
      <c r="D54" s="1" t="s">
        <v>942</v>
      </c>
      <c r="E54" s="1" t="s">
        <v>943</v>
      </c>
    </row>
    <row r="55" spans="1:5">
      <c r="A55" s="1" t="s">
        <v>792</v>
      </c>
      <c r="B55" s="1" t="s">
        <v>935</v>
      </c>
      <c r="C55" s="1" t="s">
        <v>1267</v>
      </c>
      <c r="D55" s="1" t="s">
        <v>942</v>
      </c>
      <c r="E55" s="1" t="s">
        <v>942</v>
      </c>
    </row>
    <row r="56" spans="1:5">
      <c r="A56" s="1" t="s">
        <v>793</v>
      </c>
      <c r="B56" s="1" t="s">
        <v>937</v>
      </c>
      <c r="C56" s="1" t="s">
        <v>934</v>
      </c>
      <c r="D56" s="1" t="s">
        <v>942</v>
      </c>
      <c r="E56" s="1" t="s">
        <v>943</v>
      </c>
    </row>
    <row r="57" spans="1:5">
      <c r="A57" s="1" t="s">
        <v>794</v>
      </c>
      <c r="B57" s="1" t="s">
        <v>936</v>
      </c>
      <c r="C57" s="1" t="s">
        <v>1267</v>
      </c>
      <c r="D57" s="1" t="s">
        <v>942</v>
      </c>
      <c r="E57" s="1" t="s">
        <v>943</v>
      </c>
    </row>
    <row r="58" spans="1:5">
      <c r="A58" s="1" t="s">
        <v>795</v>
      </c>
      <c r="B58" s="1" t="s">
        <v>935</v>
      </c>
      <c r="C58" s="1" t="s">
        <v>1267</v>
      </c>
      <c r="D58" s="1" t="s">
        <v>943</v>
      </c>
      <c r="E58" s="1" t="s">
        <v>943</v>
      </c>
    </row>
    <row r="59" spans="1:5">
      <c r="A59" s="1" t="s">
        <v>796</v>
      </c>
      <c r="B59" s="1" t="s">
        <v>935</v>
      </c>
      <c r="C59" s="1" t="s">
        <v>1267</v>
      </c>
      <c r="D59" s="1" t="s">
        <v>942</v>
      </c>
      <c r="E59" s="1" t="s">
        <v>943</v>
      </c>
    </row>
    <row r="60" spans="1:5">
      <c r="A60" s="1" t="s">
        <v>797</v>
      </c>
      <c r="B60" s="1" t="s">
        <v>935</v>
      </c>
      <c r="C60" s="1" t="s">
        <v>1267</v>
      </c>
      <c r="D60" s="1" t="s">
        <v>943</v>
      </c>
      <c r="E60" s="1" t="s">
        <v>942</v>
      </c>
    </row>
    <row r="61" spans="1:5">
      <c r="A61" s="1" t="s">
        <v>798</v>
      </c>
      <c r="B61" s="1" t="s">
        <v>936</v>
      </c>
      <c r="C61" s="1" t="s">
        <v>1267</v>
      </c>
      <c r="D61" s="1" t="s">
        <v>942</v>
      </c>
      <c r="E61" s="1" t="s">
        <v>943</v>
      </c>
    </row>
    <row r="62" spans="1:5">
      <c r="A62" s="1" t="s">
        <v>799</v>
      </c>
      <c r="B62" s="1" t="s">
        <v>936</v>
      </c>
      <c r="C62" s="1" t="s">
        <v>1267</v>
      </c>
      <c r="D62" s="1" t="s">
        <v>942</v>
      </c>
      <c r="E62" s="1" t="s">
        <v>942</v>
      </c>
    </row>
    <row r="63" spans="1:5">
      <c r="A63" s="1" t="s">
        <v>800</v>
      </c>
      <c r="B63" s="1" t="s">
        <v>935</v>
      </c>
      <c r="C63" s="1" t="s">
        <v>1267</v>
      </c>
      <c r="D63" s="1" t="s">
        <v>943</v>
      </c>
      <c r="E63" s="1" t="s">
        <v>943</v>
      </c>
    </row>
    <row r="64" spans="1:5">
      <c r="A64" s="1" t="s">
        <v>801</v>
      </c>
      <c r="B64" s="1" t="s">
        <v>935</v>
      </c>
      <c r="C64" s="1" t="s">
        <v>1267</v>
      </c>
      <c r="D64" s="1" t="s">
        <v>942</v>
      </c>
      <c r="E64" s="1" t="s">
        <v>943</v>
      </c>
    </row>
    <row r="65" spans="1:5">
      <c r="A65" s="1" t="s">
        <v>802</v>
      </c>
      <c r="B65" s="1" t="s">
        <v>936</v>
      </c>
      <c r="C65" s="1" t="s">
        <v>1267</v>
      </c>
      <c r="D65" s="1" t="s">
        <v>942</v>
      </c>
      <c r="E65" s="1" t="s">
        <v>943</v>
      </c>
    </row>
    <row r="66" spans="1:5">
      <c r="A66" s="1" t="s">
        <v>803</v>
      </c>
      <c r="B66" s="1" t="s">
        <v>936</v>
      </c>
      <c r="C66" s="1" t="s">
        <v>1268</v>
      </c>
      <c r="D66" s="1" t="s">
        <v>942</v>
      </c>
      <c r="E66" s="1" t="s">
        <v>943</v>
      </c>
    </row>
    <row r="67" spans="1:5">
      <c r="A67" s="1" t="s">
        <v>804</v>
      </c>
      <c r="B67" s="1" t="s">
        <v>938</v>
      </c>
      <c r="C67" s="1" t="s">
        <v>1267</v>
      </c>
      <c r="D67" s="1" t="s">
        <v>942</v>
      </c>
      <c r="E67" s="1" t="s">
        <v>943</v>
      </c>
    </row>
    <row r="68" spans="1:5">
      <c r="A68" s="1" t="s">
        <v>805</v>
      </c>
      <c r="B68" s="1" t="s">
        <v>936</v>
      </c>
      <c r="C68" s="1" t="s">
        <v>1268</v>
      </c>
      <c r="D68" s="1" t="s">
        <v>943</v>
      </c>
      <c r="E68" s="1" t="s">
        <v>943</v>
      </c>
    </row>
    <row r="69" spans="1:5">
      <c r="A69" s="1" t="s">
        <v>806</v>
      </c>
      <c r="B69" s="1" t="s">
        <v>936</v>
      </c>
      <c r="C69" s="1" t="s">
        <v>1267</v>
      </c>
      <c r="D69" s="1" t="s">
        <v>942</v>
      </c>
      <c r="E69" s="1" t="s">
        <v>943</v>
      </c>
    </row>
    <row r="70" spans="1:5">
      <c r="A70" s="1" t="s">
        <v>807</v>
      </c>
      <c r="B70" s="1" t="s">
        <v>936</v>
      </c>
      <c r="C70" s="1" t="s">
        <v>1267</v>
      </c>
      <c r="D70" s="1" t="s">
        <v>943</v>
      </c>
      <c r="E70" s="1" t="s">
        <v>943</v>
      </c>
    </row>
    <row r="71" spans="1:5">
      <c r="A71" s="1" t="s">
        <v>808</v>
      </c>
      <c r="B71" s="1" t="s">
        <v>936</v>
      </c>
      <c r="C71" s="1" t="s">
        <v>1267</v>
      </c>
      <c r="D71" s="1" t="s">
        <v>943</v>
      </c>
      <c r="E71" s="1" t="s">
        <v>942</v>
      </c>
    </row>
    <row r="72" spans="1:5">
      <c r="A72" s="1" t="s">
        <v>809</v>
      </c>
      <c r="B72" s="1" t="s">
        <v>938</v>
      </c>
      <c r="C72" s="1" t="s">
        <v>1267</v>
      </c>
      <c r="D72" s="1" t="s">
        <v>942</v>
      </c>
      <c r="E72" s="1" t="s">
        <v>943</v>
      </c>
    </row>
    <row r="73" spans="1:5">
      <c r="A73" s="1" t="s">
        <v>810</v>
      </c>
      <c r="B73" s="1" t="s">
        <v>936</v>
      </c>
      <c r="C73" s="1" t="s">
        <v>1267</v>
      </c>
      <c r="D73" s="1" t="s">
        <v>942</v>
      </c>
      <c r="E73" s="1" t="s">
        <v>943</v>
      </c>
    </row>
    <row r="74" spans="1:5">
      <c r="A74" s="1" t="s">
        <v>811</v>
      </c>
      <c r="B74" s="1" t="s">
        <v>936</v>
      </c>
      <c r="C74" s="1" t="s">
        <v>1267</v>
      </c>
      <c r="D74" s="1" t="s">
        <v>942</v>
      </c>
      <c r="E74" s="1" t="s">
        <v>943</v>
      </c>
    </row>
    <row r="75" spans="1:5">
      <c r="A75" s="1" t="s">
        <v>812</v>
      </c>
      <c r="B75" s="1" t="s">
        <v>936</v>
      </c>
      <c r="C75" s="1" t="s">
        <v>1267</v>
      </c>
      <c r="D75" s="1" t="s">
        <v>942</v>
      </c>
      <c r="E75" s="1" t="s">
        <v>943</v>
      </c>
    </row>
    <row r="76" spans="1:5">
      <c r="A76" s="1" t="s">
        <v>813</v>
      </c>
      <c r="B76" s="1" t="s">
        <v>936</v>
      </c>
      <c r="C76" s="1" t="s">
        <v>1267</v>
      </c>
      <c r="D76" s="1" t="s">
        <v>942</v>
      </c>
      <c r="E76" s="1" t="s">
        <v>943</v>
      </c>
    </row>
    <row r="77" spans="1:5">
      <c r="A77" s="1" t="s">
        <v>814</v>
      </c>
      <c r="B77" s="1" t="s">
        <v>936</v>
      </c>
      <c r="C77" s="1" t="s">
        <v>1267</v>
      </c>
      <c r="D77" s="1" t="s">
        <v>942</v>
      </c>
      <c r="E77" s="1" t="s">
        <v>942</v>
      </c>
    </row>
    <row r="78" spans="1:5">
      <c r="A78" s="1" t="s">
        <v>815</v>
      </c>
      <c r="B78" s="1" t="s">
        <v>936</v>
      </c>
      <c r="C78" s="1" t="s">
        <v>1267</v>
      </c>
      <c r="D78" s="1" t="s">
        <v>942</v>
      </c>
      <c r="E78" s="1" t="s">
        <v>943</v>
      </c>
    </row>
    <row r="79" spans="1:5">
      <c r="A79" s="1" t="s">
        <v>816</v>
      </c>
      <c r="B79" s="1" t="s">
        <v>935</v>
      </c>
      <c r="C79" s="1" t="s">
        <v>1268</v>
      </c>
      <c r="D79" s="1" t="s">
        <v>942</v>
      </c>
      <c r="E79" s="1" t="s">
        <v>943</v>
      </c>
    </row>
    <row r="80" spans="1:5">
      <c r="A80" s="1" t="s">
        <v>817</v>
      </c>
      <c r="B80" s="1" t="s">
        <v>935</v>
      </c>
      <c r="C80" s="1" t="s">
        <v>1268</v>
      </c>
      <c r="D80" s="1" t="s">
        <v>943</v>
      </c>
      <c r="E80" s="1" t="s">
        <v>943</v>
      </c>
    </row>
    <row r="81" spans="1:5">
      <c r="A81" s="1" t="s">
        <v>818</v>
      </c>
      <c r="B81" s="1" t="s">
        <v>935</v>
      </c>
      <c r="C81" s="1" t="s">
        <v>1267</v>
      </c>
      <c r="D81" s="1" t="s">
        <v>943</v>
      </c>
      <c r="E81" s="1" t="s">
        <v>943</v>
      </c>
    </row>
    <row r="82" spans="1:5">
      <c r="A82" s="1" t="s">
        <v>748</v>
      </c>
      <c r="B82" s="1" t="s">
        <v>935</v>
      </c>
      <c r="C82" s="1" t="s">
        <v>944</v>
      </c>
      <c r="D82" s="1" t="s">
        <v>942</v>
      </c>
      <c r="E82" s="1" t="s">
        <v>943</v>
      </c>
    </row>
    <row r="83" spans="1:5">
      <c r="A83" s="1" t="s">
        <v>819</v>
      </c>
      <c r="B83" s="1" t="s">
        <v>935</v>
      </c>
      <c r="C83" s="1" t="s">
        <v>1267</v>
      </c>
      <c r="D83" s="1" t="s">
        <v>942</v>
      </c>
      <c r="E83" s="1" t="s">
        <v>942</v>
      </c>
    </row>
    <row r="84" spans="1:5">
      <c r="A84" s="1" t="s">
        <v>820</v>
      </c>
      <c r="B84" s="1" t="s">
        <v>937</v>
      </c>
      <c r="C84" s="1" t="s">
        <v>1268</v>
      </c>
      <c r="D84" s="1" t="s">
        <v>942</v>
      </c>
      <c r="E84" s="1" t="s">
        <v>942</v>
      </c>
    </row>
    <row r="85" spans="1:5">
      <c r="A85" s="1" t="s">
        <v>821</v>
      </c>
      <c r="B85" s="1" t="s">
        <v>938</v>
      </c>
      <c r="C85" s="1" t="s">
        <v>1267</v>
      </c>
      <c r="D85" s="1" t="s">
        <v>942</v>
      </c>
      <c r="E85" s="1" t="s">
        <v>942</v>
      </c>
    </row>
    <row r="86" spans="1:5">
      <c r="A86" s="1" t="s">
        <v>822</v>
      </c>
      <c r="B86" s="1" t="s">
        <v>938</v>
      </c>
      <c r="C86" s="1" t="s">
        <v>934</v>
      </c>
      <c r="D86" s="1" t="s">
        <v>942</v>
      </c>
      <c r="E86" s="1" t="s">
        <v>943</v>
      </c>
    </row>
    <row r="87" spans="1:5">
      <c r="A87" s="1" t="s">
        <v>823</v>
      </c>
      <c r="B87" s="1" t="s">
        <v>936</v>
      </c>
      <c r="C87" s="1" t="s">
        <v>1267</v>
      </c>
      <c r="D87" s="1" t="s">
        <v>942</v>
      </c>
      <c r="E87" s="1" t="s">
        <v>943</v>
      </c>
    </row>
    <row r="88" spans="1:5">
      <c r="A88" s="1" t="s">
        <v>824</v>
      </c>
      <c r="B88" s="1" t="s">
        <v>936</v>
      </c>
      <c r="C88" s="1" t="s">
        <v>1267</v>
      </c>
      <c r="D88" s="1" t="s">
        <v>942</v>
      </c>
      <c r="E88" s="1" t="s">
        <v>943</v>
      </c>
    </row>
    <row r="89" spans="1:5">
      <c r="A89" s="1" t="s">
        <v>825</v>
      </c>
      <c r="B89" s="1" t="s">
        <v>938</v>
      </c>
      <c r="C89" s="1" t="s">
        <v>1267</v>
      </c>
      <c r="D89" s="1" t="s">
        <v>943</v>
      </c>
      <c r="E89" s="1" t="s">
        <v>943</v>
      </c>
    </row>
    <row r="90" spans="1:5">
      <c r="A90" s="1" t="s">
        <v>826</v>
      </c>
      <c r="B90" s="1" t="s">
        <v>936</v>
      </c>
      <c r="C90" s="1" t="s">
        <v>1267</v>
      </c>
      <c r="D90" s="1" t="s">
        <v>942</v>
      </c>
      <c r="E90" s="1" t="s">
        <v>943</v>
      </c>
    </row>
    <row r="91" spans="1:5">
      <c r="A91" s="1" t="s">
        <v>827</v>
      </c>
      <c r="B91" s="1" t="s">
        <v>935</v>
      </c>
      <c r="C91" s="1" t="s">
        <v>1267</v>
      </c>
      <c r="D91" s="1" t="s">
        <v>942</v>
      </c>
      <c r="E91" s="1" t="s">
        <v>943</v>
      </c>
    </row>
    <row r="92" spans="1:5">
      <c r="A92" s="1" t="s">
        <v>828</v>
      </c>
      <c r="B92" s="1" t="s">
        <v>935</v>
      </c>
      <c r="C92" s="1" t="s">
        <v>1267</v>
      </c>
      <c r="D92" s="1" t="s">
        <v>942</v>
      </c>
      <c r="E92" s="1" t="s">
        <v>943</v>
      </c>
    </row>
    <row r="93" spans="1:5">
      <c r="A93" s="1" t="s">
        <v>829</v>
      </c>
      <c r="B93" s="1" t="s">
        <v>935</v>
      </c>
      <c r="C93" s="1" t="s">
        <v>1268</v>
      </c>
      <c r="D93" s="1" t="s">
        <v>943</v>
      </c>
      <c r="E93" s="1" t="s">
        <v>943</v>
      </c>
    </row>
    <row r="94" spans="1:5">
      <c r="A94" s="1" t="s">
        <v>830</v>
      </c>
      <c r="B94" s="1" t="s">
        <v>938</v>
      </c>
      <c r="C94" s="1" t="s">
        <v>1267</v>
      </c>
      <c r="D94" s="1" t="s">
        <v>943</v>
      </c>
      <c r="E94" s="1" t="s">
        <v>943</v>
      </c>
    </row>
    <row r="95" spans="1:5">
      <c r="A95" s="1" t="s">
        <v>831</v>
      </c>
      <c r="B95" s="1" t="s">
        <v>938</v>
      </c>
      <c r="C95" s="1" t="s">
        <v>1267</v>
      </c>
      <c r="D95" s="1" t="s">
        <v>942</v>
      </c>
      <c r="E95" s="1" t="s">
        <v>943</v>
      </c>
    </row>
    <row r="96" spans="1:5">
      <c r="A96" s="1" t="s">
        <v>832</v>
      </c>
      <c r="B96" s="1" t="s">
        <v>936</v>
      </c>
      <c r="C96" s="1" t="s">
        <v>1268</v>
      </c>
      <c r="D96" s="1" t="s">
        <v>942</v>
      </c>
      <c r="E96" s="1" t="s">
        <v>943</v>
      </c>
    </row>
    <row r="97" spans="1:5">
      <c r="A97" s="1" t="s">
        <v>833</v>
      </c>
      <c r="B97" s="1" t="s">
        <v>936</v>
      </c>
      <c r="C97" s="1" t="s">
        <v>1267</v>
      </c>
      <c r="D97" s="1" t="s">
        <v>943</v>
      </c>
      <c r="E97" s="1" t="s">
        <v>943</v>
      </c>
    </row>
    <row r="98" spans="1:5">
      <c r="A98" s="1" t="s">
        <v>834</v>
      </c>
      <c r="B98" s="1" t="s">
        <v>936</v>
      </c>
      <c r="C98" s="1" t="s">
        <v>934</v>
      </c>
      <c r="D98" s="1" t="s">
        <v>942</v>
      </c>
      <c r="E98" s="1" t="s">
        <v>942</v>
      </c>
    </row>
    <row r="99" spans="1:5">
      <c r="A99" s="1" t="s">
        <v>835</v>
      </c>
      <c r="B99" s="1" t="s">
        <v>936</v>
      </c>
      <c r="C99" s="1" t="s">
        <v>934</v>
      </c>
      <c r="D99" s="1" t="s">
        <v>942</v>
      </c>
      <c r="E99" s="1" t="s">
        <v>943</v>
      </c>
    </row>
    <row r="100" spans="1:5">
      <c r="A100" s="1" t="s">
        <v>836</v>
      </c>
      <c r="B100" s="1" t="s">
        <v>937</v>
      </c>
      <c r="C100" s="1" t="s">
        <v>1267</v>
      </c>
      <c r="D100" s="1" t="s">
        <v>942</v>
      </c>
      <c r="E100" s="1" t="s">
        <v>942</v>
      </c>
    </row>
    <row r="101" spans="1:5">
      <c r="A101" s="1" t="s">
        <v>837</v>
      </c>
      <c r="B101" s="1" t="s">
        <v>936</v>
      </c>
      <c r="C101" s="1" t="s">
        <v>1267</v>
      </c>
      <c r="D101" s="1" t="s">
        <v>942</v>
      </c>
      <c r="E101" s="1" t="s">
        <v>942</v>
      </c>
    </row>
    <row r="102" spans="1:5">
      <c r="A102" s="1" t="s">
        <v>838</v>
      </c>
      <c r="B102" s="1" t="s">
        <v>936</v>
      </c>
      <c r="C102" s="1" t="s">
        <v>1267</v>
      </c>
      <c r="D102" s="1" t="s">
        <v>942</v>
      </c>
      <c r="E102" s="1" t="s">
        <v>942</v>
      </c>
    </row>
    <row r="103" spans="1:5">
      <c r="A103" s="1" t="s">
        <v>839</v>
      </c>
      <c r="B103" s="1" t="s">
        <v>755</v>
      </c>
      <c r="C103" s="1" t="s">
        <v>1267</v>
      </c>
      <c r="D103" s="1" t="s">
        <v>942</v>
      </c>
      <c r="E103" s="1" t="s">
        <v>942</v>
      </c>
    </row>
    <row r="104" spans="1:5">
      <c r="A104" s="1" t="s">
        <v>840</v>
      </c>
      <c r="B104" s="1" t="s">
        <v>936</v>
      </c>
      <c r="C104" s="1" t="s">
        <v>1267</v>
      </c>
      <c r="D104" s="1" t="s">
        <v>942</v>
      </c>
      <c r="E104" s="1" t="s">
        <v>942</v>
      </c>
    </row>
    <row r="105" spans="1:5">
      <c r="A105" s="1" t="s">
        <v>841</v>
      </c>
      <c r="B105" s="1" t="s">
        <v>936</v>
      </c>
      <c r="C105" s="1" t="s">
        <v>1267</v>
      </c>
      <c r="D105" s="1" t="s">
        <v>942</v>
      </c>
      <c r="E105" s="1" t="s">
        <v>943</v>
      </c>
    </row>
    <row r="106" spans="1:5">
      <c r="A106" s="1" t="s">
        <v>842</v>
      </c>
      <c r="B106" s="1" t="s">
        <v>936</v>
      </c>
      <c r="C106" s="1" t="s">
        <v>1267</v>
      </c>
      <c r="D106" s="1" t="s">
        <v>942</v>
      </c>
      <c r="E106" s="1" t="s">
        <v>943</v>
      </c>
    </row>
    <row r="107" spans="1:5">
      <c r="A107" s="1" t="s">
        <v>843</v>
      </c>
      <c r="B107" s="1" t="s">
        <v>936</v>
      </c>
      <c r="C107" s="1" t="s">
        <v>1267</v>
      </c>
      <c r="D107" s="1" t="s">
        <v>942</v>
      </c>
      <c r="E107" s="1" t="s">
        <v>943</v>
      </c>
    </row>
    <row r="108" spans="1:5">
      <c r="A108" s="1" t="s">
        <v>844</v>
      </c>
      <c r="B108" s="1" t="s">
        <v>936</v>
      </c>
      <c r="C108" s="1" t="s">
        <v>1267</v>
      </c>
      <c r="D108" s="1" t="s">
        <v>942</v>
      </c>
      <c r="E108" s="1" t="s">
        <v>943</v>
      </c>
    </row>
    <row r="109" spans="1:5">
      <c r="A109" s="1" t="s">
        <v>845</v>
      </c>
      <c r="B109" s="1" t="s">
        <v>755</v>
      </c>
      <c r="C109" s="1" t="s">
        <v>1267</v>
      </c>
      <c r="D109" s="1" t="s">
        <v>942</v>
      </c>
      <c r="E109" s="1" t="s">
        <v>942</v>
      </c>
    </row>
    <row r="110" spans="1:5">
      <c r="A110" s="1" t="s">
        <v>846</v>
      </c>
      <c r="B110" s="1" t="s">
        <v>935</v>
      </c>
      <c r="C110" s="1" t="s">
        <v>1267</v>
      </c>
      <c r="D110" s="1" t="s">
        <v>943</v>
      </c>
      <c r="E110" s="1" t="s">
        <v>942</v>
      </c>
    </row>
    <row r="111" spans="1:5">
      <c r="A111" s="1" t="s">
        <v>847</v>
      </c>
      <c r="B111" s="1" t="s">
        <v>935</v>
      </c>
      <c r="C111" s="1" t="s">
        <v>1268</v>
      </c>
      <c r="D111" s="1" t="s">
        <v>942</v>
      </c>
      <c r="E111" s="1" t="s">
        <v>942</v>
      </c>
    </row>
    <row r="112" spans="1:5">
      <c r="A112" s="1" t="s">
        <v>848</v>
      </c>
      <c r="B112" s="1" t="s">
        <v>937</v>
      </c>
      <c r="C112" s="1" t="s">
        <v>1267</v>
      </c>
      <c r="D112" s="1" t="s">
        <v>942</v>
      </c>
      <c r="E112" s="1" t="s">
        <v>942</v>
      </c>
    </row>
    <row r="113" spans="1:5">
      <c r="A113" s="1" t="s">
        <v>849</v>
      </c>
      <c r="B113" s="1" t="s">
        <v>936</v>
      </c>
      <c r="C113" s="1" t="s">
        <v>1267</v>
      </c>
      <c r="D113" s="1" t="s">
        <v>942</v>
      </c>
      <c r="E113" s="1" t="s">
        <v>942</v>
      </c>
    </row>
    <row r="114" spans="1:5">
      <c r="A114" s="1" t="s">
        <v>775</v>
      </c>
      <c r="B114" s="1" t="s">
        <v>935</v>
      </c>
      <c r="C114" s="1" t="s">
        <v>1267</v>
      </c>
      <c r="D114" s="1" t="s">
        <v>942</v>
      </c>
      <c r="E114" s="1" t="s">
        <v>942</v>
      </c>
    </row>
    <row r="115" spans="1:5">
      <c r="A115" s="1" t="s">
        <v>776</v>
      </c>
      <c r="B115" s="1" t="s">
        <v>935</v>
      </c>
      <c r="C115" s="1" t="s">
        <v>934</v>
      </c>
      <c r="D115" s="1" t="s">
        <v>942</v>
      </c>
      <c r="E115" s="1" t="s">
        <v>942</v>
      </c>
    </row>
    <row r="116" spans="1:5">
      <c r="A116" s="1" t="s">
        <v>850</v>
      </c>
      <c r="B116" s="1" t="s">
        <v>936</v>
      </c>
      <c r="C116" s="1" t="s">
        <v>1267</v>
      </c>
      <c r="D116" s="1" t="s">
        <v>942</v>
      </c>
      <c r="E116" s="1" t="s">
        <v>943</v>
      </c>
    </row>
    <row r="117" spans="1:5">
      <c r="A117" s="1" t="s">
        <v>851</v>
      </c>
      <c r="B117" s="1" t="s">
        <v>935</v>
      </c>
      <c r="C117" s="1" t="s">
        <v>1267</v>
      </c>
      <c r="D117" s="1" t="s">
        <v>943</v>
      </c>
      <c r="E117" s="1" t="s">
        <v>942</v>
      </c>
    </row>
    <row r="118" spans="1:5">
      <c r="A118" s="1" t="s">
        <v>852</v>
      </c>
      <c r="B118" s="1" t="s">
        <v>936</v>
      </c>
      <c r="C118" s="1" t="s">
        <v>1267</v>
      </c>
      <c r="D118" s="1" t="s">
        <v>942</v>
      </c>
      <c r="E118" s="1" t="s">
        <v>942</v>
      </c>
    </row>
    <row r="119" spans="1:5">
      <c r="A119" s="1" t="s">
        <v>853</v>
      </c>
      <c r="B119" s="1" t="s">
        <v>936</v>
      </c>
      <c r="C119" s="1" t="s">
        <v>1267</v>
      </c>
      <c r="D119" s="1" t="s">
        <v>943</v>
      </c>
      <c r="E119" s="1" t="s">
        <v>942</v>
      </c>
    </row>
    <row r="120" spans="1:5">
      <c r="A120" s="1" t="s">
        <v>854</v>
      </c>
      <c r="B120" s="1" t="s">
        <v>936</v>
      </c>
      <c r="C120" s="1" t="s">
        <v>1267</v>
      </c>
      <c r="D120" s="1" t="s">
        <v>942</v>
      </c>
      <c r="E120" s="1" t="s">
        <v>943</v>
      </c>
    </row>
    <row r="121" spans="1:5">
      <c r="A121" s="1" t="s">
        <v>855</v>
      </c>
      <c r="B121" s="1" t="s">
        <v>936</v>
      </c>
      <c r="C121" s="1" t="s">
        <v>1267</v>
      </c>
      <c r="D121" s="1" t="s">
        <v>943</v>
      </c>
      <c r="E121" s="1" t="s">
        <v>942</v>
      </c>
    </row>
    <row r="122" spans="1:5">
      <c r="A122" s="1" t="s">
        <v>856</v>
      </c>
      <c r="B122" s="1" t="s">
        <v>936</v>
      </c>
      <c r="C122" s="1" t="s">
        <v>1267</v>
      </c>
      <c r="D122" s="1" t="s">
        <v>942</v>
      </c>
      <c r="E122" s="1" t="s">
        <v>942</v>
      </c>
    </row>
    <row r="123" spans="1:5">
      <c r="A123" s="1" t="s">
        <v>857</v>
      </c>
      <c r="B123" s="1" t="s">
        <v>938</v>
      </c>
      <c r="C123" s="1" t="s">
        <v>1267</v>
      </c>
      <c r="D123" s="1" t="s">
        <v>942</v>
      </c>
      <c r="E123" s="1" t="s">
        <v>943</v>
      </c>
    </row>
    <row r="124" spans="1:5">
      <c r="A124" s="1" t="s">
        <v>858</v>
      </c>
      <c r="B124" s="1" t="s">
        <v>935</v>
      </c>
      <c r="C124" s="1" t="s">
        <v>1267</v>
      </c>
      <c r="D124" s="1" t="s">
        <v>942</v>
      </c>
      <c r="E124" s="1" t="s">
        <v>942</v>
      </c>
    </row>
    <row r="125" spans="1:5">
      <c r="A125" s="1" t="s">
        <v>859</v>
      </c>
      <c r="B125" s="1" t="s">
        <v>936</v>
      </c>
      <c r="C125" s="1" t="s">
        <v>934</v>
      </c>
      <c r="D125" s="1" t="s">
        <v>942</v>
      </c>
      <c r="E125" s="1" t="s">
        <v>943</v>
      </c>
    </row>
    <row r="126" spans="1:5">
      <c r="A126" s="1" t="s">
        <v>860</v>
      </c>
      <c r="B126" s="1" t="s">
        <v>936</v>
      </c>
      <c r="C126" s="1" t="s">
        <v>1267</v>
      </c>
      <c r="D126" s="1" t="s">
        <v>942</v>
      </c>
      <c r="E126" s="1" t="s">
        <v>943</v>
      </c>
    </row>
    <row r="127" spans="1:5">
      <c r="A127" s="1" t="s">
        <v>861</v>
      </c>
      <c r="B127" s="1" t="s">
        <v>936</v>
      </c>
      <c r="C127" s="1" t="s">
        <v>1267</v>
      </c>
      <c r="D127" s="1" t="s">
        <v>942</v>
      </c>
      <c r="E127" s="1" t="s">
        <v>943</v>
      </c>
    </row>
    <row r="128" spans="1:5">
      <c r="A128" s="1" t="s">
        <v>862</v>
      </c>
      <c r="B128" s="1" t="s">
        <v>936</v>
      </c>
      <c r="C128" s="1" t="s">
        <v>1267</v>
      </c>
      <c r="D128" s="1" t="s">
        <v>942</v>
      </c>
      <c r="E128" s="1" t="s">
        <v>942</v>
      </c>
    </row>
    <row r="129" spans="1:5">
      <c r="A129" s="1" t="s">
        <v>863</v>
      </c>
      <c r="B129" s="1" t="s">
        <v>936</v>
      </c>
      <c r="C129" s="1" t="s">
        <v>1268</v>
      </c>
      <c r="D129" s="1" t="s">
        <v>942</v>
      </c>
      <c r="E129" s="1" t="s">
        <v>942</v>
      </c>
    </row>
    <row r="130" spans="1:5">
      <c r="A130" s="1" t="s">
        <v>1275</v>
      </c>
      <c r="B130" s="1" t="s">
        <v>936</v>
      </c>
      <c r="C130" s="1" t="s">
        <v>1267</v>
      </c>
      <c r="D130" s="1" t="s">
        <v>942</v>
      </c>
      <c r="E130" s="1" t="s">
        <v>943</v>
      </c>
    </row>
    <row r="131" spans="1:5">
      <c r="A131" s="1" t="s">
        <v>864</v>
      </c>
      <c r="B131" s="1" t="s">
        <v>936</v>
      </c>
      <c r="C131" s="1" t="s">
        <v>1267</v>
      </c>
      <c r="D131" s="1" t="s">
        <v>943</v>
      </c>
      <c r="E131" s="1" t="s">
        <v>942</v>
      </c>
    </row>
    <row r="132" spans="1:5">
      <c r="A132" s="1" t="s">
        <v>865</v>
      </c>
      <c r="B132" s="1" t="s">
        <v>936</v>
      </c>
      <c r="C132" s="1" t="s">
        <v>1267</v>
      </c>
      <c r="D132" s="1" t="s">
        <v>942</v>
      </c>
      <c r="E132" s="1" t="s">
        <v>942</v>
      </c>
    </row>
    <row r="133" spans="1:5">
      <c r="A133" s="1" t="s">
        <v>866</v>
      </c>
      <c r="B133" s="1" t="s">
        <v>937</v>
      </c>
      <c r="C133" s="1" t="s">
        <v>1267</v>
      </c>
      <c r="D133" s="1" t="s">
        <v>942</v>
      </c>
      <c r="E133" s="1" t="s">
        <v>943</v>
      </c>
    </row>
    <row r="134" spans="1:5">
      <c r="A134" s="1" t="s">
        <v>867</v>
      </c>
      <c r="B134" s="1" t="s">
        <v>936</v>
      </c>
      <c r="C134" s="1" t="s">
        <v>1267</v>
      </c>
      <c r="D134" s="1" t="s">
        <v>942</v>
      </c>
      <c r="E134" s="1" t="s">
        <v>943</v>
      </c>
    </row>
    <row r="135" spans="1:5">
      <c r="A135" s="1" t="s">
        <v>868</v>
      </c>
      <c r="B135" s="1" t="s">
        <v>936</v>
      </c>
      <c r="C135" s="1" t="s">
        <v>1267</v>
      </c>
      <c r="D135" s="1" t="s">
        <v>942</v>
      </c>
      <c r="E135" s="1" t="s">
        <v>943</v>
      </c>
    </row>
    <row r="136" spans="1:5">
      <c r="A136" s="1" t="s">
        <v>869</v>
      </c>
      <c r="B136" s="1" t="s">
        <v>936</v>
      </c>
      <c r="C136" s="1" t="s">
        <v>934</v>
      </c>
      <c r="D136" s="1" t="s">
        <v>942</v>
      </c>
      <c r="E136" s="1" t="s">
        <v>943</v>
      </c>
    </row>
    <row r="137" spans="1:5">
      <c r="A137" s="1" t="s">
        <v>854</v>
      </c>
      <c r="B137" s="1" t="s">
        <v>936</v>
      </c>
      <c r="C137" s="1" t="s">
        <v>1267</v>
      </c>
      <c r="D137" s="1" t="s">
        <v>942</v>
      </c>
      <c r="E137" s="1" t="s">
        <v>943</v>
      </c>
    </row>
    <row r="138" spans="1:5">
      <c r="A138" s="1" t="s">
        <v>870</v>
      </c>
      <c r="B138" s="1" t="s">
        <v>936</v>
      </c>
      <c r="C138" s="1" t="s">
        <v>1267</v>
      </c>
      <c r="D138" s="1" t="s">
        <v>942</v>
      </c>
      <c r="E138" s="1" t="s">
        <v>943</v>
      </c>
    </row>
    <row r="139" spans="1:5">
      <c r="A139" s="1" t="s">
        <v>871</v>
      </c>
      <c r="B139" s="1" t="s">
        <v>755</v>
      </c>
      <c r="C139" s="1" t="s">
        <v>1267</v>
      </c>
      <c r="D139" s="1" t="s">
        <v>942</v>
      </c>
      <c r="E139" s="1" t="s">
        <v>943</v>
      </c>
    </row>
    <row r="140" spans="1:5">
      <c r="A140" s="1" t="s">
        <v>872</v>
      </c>
      <c r="B140" s="1" t="s">
        <v>936</v>
      </c>
      <c r="C140" s="1" t="s">
        <v>1267</v>
      </c>
      <c r="D140" s="1" t="s">
        <v>942</v>
      </c>
      <c r="E140" s="1" t="s">
        <v>943</v>
      </c>
    </row>
    <row r="141" spans="1:5">
      <c r="A141" s="1" t="s">
        <v>873</v>
      </c>
      <c r="B141" s="1" t="s">
        <v>936</v>
      </c>
      <c r="C141" s="1" t="s">
        <v>1267</v>
      </c>
      <c r="D141" s="1" t="s">
        <v>942</v>
      </c>
      <c r="E141" s="1" t="s">
        <v>942</v>
      </c>
    </row>
    <row r="142" spans="1:5">
      <c r="A142" s="1" t="s">
        <v>874</v>
      </c>
      <c r="B142" s="1" t="s">
        <v>935</v>
      </c>
      <c r="C142" s="1" t="s">
        <v>1267</v>
      </c>
      <c r="D142" s="1" t="s">
        <v>943</v>
      </c>
      <c r="E142" s="1" t="s">
        <v>942</v>
      </c>
    </row>
    <row r="143" spans="1:5">
      <c r="A143" s="1" t="s">
        <v>875</v>
      </c>
      <c r="B143" s="1" t="s">
        <v>935</v>
      </c>
      <c r="C143" s="1" t="s">
        <v>1267</v>
      </c>
      <c r="D143" s="1" t="s">
        <v>942</v>
      </c>
      <c r="E143" s="1" t="s">
        <v>942</v>
      </c>
    </row>
    <row r="144" spans="1:5">
      <c r="A144" s="1" t="s">
        <v>876</v>
      </c>
      <c r="B144" s="1" t="s">
        <v>935</v>
      </c>
      <c r="C144" s="1" t="s">
        <v>1267</v>
      </c>
      <c r="D144" s="1" t="s">
        <v>942</v>
      </c>
      <c r="E144" s="1" t="s">
        <v>943</v>
      </c>
    </row>
    <row r="145" spans="1:5">
      <c r="A145" s="1" t="s">
        <v>877</v>
      </c>
      <c r="B145" s="1" t="s">
        <v>936</v>
      </c>
      <c r="C145" s="1" t="s">
        <v>1267</v>
      </c>
      <c r="D145" s="1" t="s">
        <v>942</v>
      </c>
      <c r="E145" s="1" t="s">
        <v>943</v>
      </c>
    </row>
    <row r="146" spans="1:5">
      <c r="A146" s="1" t="s">
        <v>838</v>
      </c>
      <c r="B146" s="1" t="s">
        <v>936</v>
      </c>
      <c r="C146" s="1" t="s">
        <v>1267</v>
      </c>
      <c r="D146" s="1" t="s">
        <v>942</v>
      </c>
      <c r="E146" s="1" t="s">
        <v>942</v>
      </c>
    </row>
    <row r="147" spans="1:5">
      <c r="A147" s="1" t="s">
        <v>878</v>
      </c>
      <c r="B147" s="1" t="s">
        <v>936</v>
      </c>
      <c r="C147" s="1" t="s">
        <v>1267</v>
      </c>
      <c r="D147" s="1" t="s">
        <v>942</v>
      </c>
      <c r="E147" s="1" t="s">
        <v>942</v>
      </c>
    </row>
    <row r="148" spans="1:5">
      <c r="A148" s="1" t="s">
        <v>879</v>
      </c>
      <c r="B148" s="1" t="s">
        <v>936</v>
      </c>
      <c r="C148" s="1" t="s">
        <v>1267</v>
      </c>
      <c r="D148" s="1" t="s">
        <v>942</v>
      </c>
      <c r="E148" s="1" t="s">
        <v>942</v>
      </c>
    </row>
    <row r="149" spans="1:5">
      <c r="A149" s="1" t="s">
        <v>880</v>
      </c>
      <c r="B149" s="1" t="s">
        <v>936</v>
      </c>
      <c r="C149" s="1" t="s">
        <v>1267</v>
      </c>
      <c r="D149" s="1" t="s">
        <v>942</v>
      </c>
      <c r="E149" s="1" t="s">
        <v>943</v>
      </c>
    </row>
    <row r="150" spans="1:5">
      <c r="A150" s="1" t="s">
        <v>881</v>
      </c>
      <c r="B150" s="1" t="s">
        <v>936</v>
      </c>
      <c r="C150" s="1" t="s">
        <v>1267</v>
      </c>
      <c r="D150" s="1" t="s">
        <v>942</v>
      </c>
      <c r="E150" s="1" t="s">
        <v>943</v>
      </c>
    </row>
    <row r="151" spans="1:5">
      <c r="A151" s="1" t="s">
        <v>882</v>
      </c>
      <c r="B151" s="1" t="s">
        <v>936</v>
      </c>
      <c r="C151" s="1" t="s">
        <v>1267</v>
      </c>
      <c r="D151" s="1" t="s">
        <v>942</v>
      </c>
      <c r="E151" s="1" t="s">
        <v>943</v>
      </c>
    </row>
    <row r="152" spans="1:5">
      <c r="A152" s="1" t="s">
        <v>883</v>
      </c>
      <c r="B152" s="1" t="s">
        <v>936</v>
      </c>
      <c r="C152" s="1" t="s">
        <v>1267</v>
      </c>
      <c r="D152" s="1" t="s">
        <v>942</v>
      </c>
      <c r="E152" s="1" t="s">
        <v>942</v>
      </c>
    </row>
    <row r="153" spans="1:5">
      <c r="A153" s="1" t="s">
        <v>884</v>
      </c>
      <c r="B153" s="1" t="s">
        <v>936</v>
      </c>
      <c r="C153" s="1" t="s">
        <v>1267</v>
      </c>
      <c r="D153" s="1" t="s">
        <v>942</v>
      </c>
      <c r="E153" s="1" t="s">
        <v>943</v>
      </c>
    </row>
    <row r="154" spans="1:5">
      <c r="A154" s="1" t="s">
        <v>885</v>
      </c>
      <c r="B154" s="1" t="s">
        <v>935</v>
      </c>
      <c r="C154" s="1" t="s">
        <v>934</v>
      </c>
      <c r="D154" s="1" t="s">
        <v>942</v>
      </c>
      <c r="E154" s="1" t="s">
        <v>942</v>
      </c>
    </row>
    <row r="155" spans="1:5">
      <c r="A155" s="1" t="s">
        <v>886</v>
      </c>
      <c r="B155" s="1" t="s">
        <v>936</v>
      </c>
      <c r="C155" s="1" t="s">
        <v>1267</v>
      </c>
      <c r="D155" s="1" t="s">
        <v>942</v>
      </c>
      <c r="E155" s="1" t="s">
        <v>942</v>
      </c>
    </row>
    <row r="156" spans="1:5">
      <c r="A156" s="1" t="s">
        <v>887</v>
      </c>
      <c r="B156" s="1" t="s">
        <v>935</v>
      </c>
      <c r="C156" s="1" t="s">
        <v>1267</v>
      </c>
      <c r="D156" s="1" t="s">
        <v>942</v>
      </c>
      <c r="E156" s="1" t="s">
        <v>942</v>
      </c>
    </row>
    <row r="157" spans="1:5">
      <c r="A157" s="1" t="s">
        <v>888</v>
      </c>
      <c r="B157" s="1" t="s">
        <v>936</v>
      </c>
      <c r="C157" s="1" t="s">
        <v>1267</v>
      </c>
      <c r="D157" s="1" t="s">
        <v>942</v>
      </c>
      <c r="E157" s="1" t="s">
        <v>943</v>
      </c>
    </row>
    <row r="158" spans="1:5">
      <c r="A158" s="1" t="s">
        <v>889</v>
      </c>
      <c r="B158" s="1" t="s">
        <v>936</v>
      </c>
      <c r="C158" s="1" t="s">
        <v>1267</v>
      </c>
      <c r="D158" s="1" t="s">
        <v>942</v>
      </c>
      <c r="E158" s="1" t="s">
        <v>943</v>
      </c>
    </row>
    <row r="159" spans="1:5">
      <c r="A159" s="1" t="s">
        <v>890</v>
      </c>
      <c r="B159" s="1" t="s">
        <v>935</v>
      </c>
      <c r="C159" s="1" t="s">
        <v>1267</v>
      </c>
      <c r="D159" s="1" t="s">
        <v>942</v>
      </c>
      <c r="E159" s="1" t="s">
        <v>943</v>
      </c>
    </row>
    <row r="160" spans="1:5">
      <c r="A160" s="1" t="s">
        <v>891</v>
      </c>
      <c r="B160" s="1" t="s">
        <v>936</v>
      </c>
      <c r="C160" s="1" t="s">
        <v>1267</v>
      </c>
      <c r="D160" s="1" t="s">
        <v>942</v>
      </c>
      <c r="E160" s="1" t="s">
        <v>942</v>
      </c>
    </row>
    <row r="161" spans="1:5">
      <c r="A161" s="1" t="s">
        <v>892</v>
      </c>
      <c r="B161" s="1" t="s">
        <v>935</v>
      </c>
      <c r="C161" s="1" t="s">
        <v>1267</v>
      </c>
      <c r="D161" s="1" t="s">
        <v>942</v>
      </c>
      <c r="E161" s="1" t="s">
        <v>942</v>
      </c>
    </row>
    <row r="162" spans="1:5">
      <c r="A162" s="1" t="s">
        <v>893</v>
      </c>
      <c r="B162" s="1" t="s">
        <v>935</v>
      </c>
      <c r="C162" s="1" t="s">
        <v>1267</v>
      </c>
      <c r="D162" s="1" t="s">
        <v>942</v>
      </c>
      <c r="E162" s="1" t="s">
        <v>942</v>
      </c>
    </row>
    <row r="163" spans="1:5">
      <c r="A163" s="1" t="s">
        <v>894</v>
      </c>
      <c r="B163" s="1" t="s">
        <v>936</v>
      </c>
      <c r="C163" s="1" t="s">
        <v>1267</v>
      </c>
      <c r="D163" s="1" t="s">
        <v>942</v>
      </c>
      <c r="E163" s="1" t="s">
        <v>943</v>
      </c>
    </row>
    <row r="164" spans="1:5">
      <c r="A164" s="1" t="s">
        <v>895</v>
      </c>
      <c r="B164" s="1" t="s">
        <v>938</v>
      </c>
      <c r="C164" s="1" t="s">
        <v>1267</v>
      </c>
      <c r="D164" s="1" t="s">
        <v>942</v>
      </c>
      <c r="E164" s="1" t="s">
        <v>942</v>
      </c>
    </row>
    <row r="165" spans="1:5">
      <c r="A165" s="1" t="s">
        <v>896</v>
      </c>
      <c r="B165" s="1" t="s">
        <v>935</v>
      </c>
      <c r="C165" s="1" t="s">
        <v>1268</v>
      </c>
      <c r="D165" s="1" t="s">
        <v>942</v>
      </c>
      <c r="E165" s="1" t="s">
        <v>942</v>
      </c>
    </row>
    <row r="166" spans="1:5">
      <c r="A166" s="1" t="s">
        <v>897</v>
      </c>
      <c r="B166" s="1" t="s">
        <v>935</v>
      </c>
      <c r="C166" s="1" t="s">
        <v>1268</v>
      </c>
      <c r="D166" s="1" t="s">
        <v>942</v>
      </c>
      <c r="E166" s="1" t="s">
        <v>942</v>
      </c>
    </row>
    <row r="167" spans="1:5">
      <c r="A167" s="1" t="s">
        <v>898</v>
      </c>
      <c r="B167" s="1" t="s">
        <v>938</v>
      </c>
      <c r="C167" s="1" t="s">
        <v>1267</v>
      </c>
      <c r="D167" s="1" t="s">
        <v>942</v>
      </c>
      <c r="E167" s="1" t="s">
        <v>942</v>
      </c>
    </row>
    <row r="168" spans="1:5">
      <c r="A168" s="1" t="s">
        <v>899</v>
      </c>
      <c r="B168" s="1" t="s">
        <v>935</v>
      </c>
      <c r="C168" s="1" t="s">
        <v>1267</v>
      </c>
      <c r="D168" s="1" t="s">
        <v>942</v>
      </c>
      <c r="E168" s="1" t="s">
        <v>943</v>
      </c>
    </row>
    <row r="169" spans="1:5">
      <c r="A169" s="1" t="s">
        <v>900</v>
      </c>
      <c r="B169" s="1" t="s">
        <v>935</v>
      </c>
      <c r="C169" s="1" t="s">
        <v>1267</v>
      </c>
      <c r="D169" s="1" t="s">
        <v>942</v>
      </c>
      <c r="E169" s="1" t="s">
        <v>943</v>
      </c>
    </row>
    <row r="170" spans="1:5">
      <c r="A170" s="1" t="s">
        <v>901</v>
      </c>
      <c r="B170" s="1" t="s">
        <v>935</v>
      </c>
      <c r="C170" s="1" t="s">
        <v>1267</v>
      </c>
      <c r="D170" s="1" t="s">
        <v>942</v>
      </c>
      <c r="E170" s="1" t="s">
        <v>943</v>
      </c>
    </row>
    <row r="171" spans="1:5">
      <c r="A171" s="1" t="s">
        <v>902</v>
      </c>
      <c r="B171" s="1" t="s">
        <v>935</v>
      </c>
      <c r="C171" s="1" t="s">
        <v>1267</v>
      </c>
      <c r="D171" s="1" t="s">
        <v>942</v>
      </c>
      <c r="E171" s="1" t="s">
        <v>943</v>
      </c>
    </row>
    <row r="172" spans="1:5">
      <c r="A172" s="1" t="s">
        <v>903</v>
      </c>
      <c r="B172" s="1" t="s">
        <v>935</v>
      </c>
      <c r="C172" s="1" t="s">
        <v>1267</v>
      </c>
      <c r="D172" s="1" t="s">
        <v>942</v>
      </c>
      <c r="E172" s="1" t="s">
        <v>942</v>
      </c>
    </row>
    <row r="173" spans="1:5">
      <c r="A173" s="1" t="s">
        <v>904</v>
      </c>
      <c r="B173" s="1" t="s">
        <v>936</v>
      </c>
      <c r="C173" s="1" t="s">
        <v>1267</v>
      </c>
      <c r="D173" s="1" t="s">
        <v>942</v>
      </c>
      <c r="E173" s="1" t="s">
        <v>942</v>
      </c>
    </row>
    <row r="174" spans="1:5">
      <c r="A174" s="1" t="s">
        <v>905</v>
      </c>
      <c r="B174" s="1" t="s">
        <v>936</v>
      </c>
      <c r="C174" s="1" t="s">
        <v>944</v>
      </c>
      <c r="D174" s="1" t="s">
        <v>942</v>
      </c>
      <c r="E174" s="1" t="s">
        <v>942</v>
      </c>
    </row>
    <row r="175" spans="1:5">
      <c r="A175" s="1" t="s">
        <v>906</v>
      </c>
      <c r="B175" s="1" t="s">
        <v>937</v>
      </c>
      <c r="C175" s="1" t="s">
        <v>1268</v>
      </c>
      <c r="D175" s="1" t="s">
        <v>942</v>
      </c>
      <c r="E175" s="1" t="s">
        <v>942</v>
      </c>
    </row>
    <row r="176" spans="1:5">
      <c r="A176" s="1" t="s">
        <v>907</v>
      </c>
      <c r="B176" s="1" t="s">
        <v>936</v>
      </c>
      <c r="C176" s="1" t="s">
        <v>1267</v>
      </c>
      <c r="D176" s="1" t="s">
        <v>942</v>
      </c>
      <c r="E176" s="1" t="s">
        <v>942</v>
      </c>
    </row>
    <row r="177" spans="1:5">
      <c r="A177" s="1" t="s">
        <v>908</v>
      </c>
      <c r="B177" s="1" t="s">
        <v>935</v>
      </c>
      <c r="C177" s="1" t="s">
        <v>1267</v>
      </c>
      <c r="D177" s="1" t="s">
        <v>943</v>
      </c>
      <c r="E177" s="1" t="s">
        <v>942</v>
      </c>
    </row>
    <row r="178" spans="1:5">
      <c r="A178" s="1" t="s">
        <v>909</v>
      </c>
      <c r="B178" s="1" t="s">
        <v>935</v>
      </c>
      <c r="C178" s="1" t="s">
        <v>1267</v>
      </c>
      <c r="D178" s="1" t="s">
        <v>942</v>
      </c>
      <c r="E178" s="1" t="s">
        <v>942</v>
      </c>
    </row>
    <row r="179" spans="1:5">
      <c r="A179" s="1" t="s">
        <v>910</v>
      </c>
      <c r="B179" s="1" t="s">
        <v>936</v>
      </c>
      <c r="C179" s="1" t="s">
        <v>1267</v>
      </c>
      <c r="D179" s="1" t="s">
        <v>942</v>
      </c>
      <c r="E179" s="1" t="s">
        <v>942</v>
      </c>
    </row>
    <row r="180" spans="1:5">
      <c r="A180" s="1" t="s">
        <v>911</v>
      </c>
      <c r="B180" s="1" t="s">
        <v>935</v>
      </c>
      <c r="C180" s="1" t="s">
        <v>1268</v>
      </c>
      <c r="D180" s="1" t="s">
        <v>942</v>
      </c>
      <c r="E180" s="1" t="s">
        <v>942</v>
      </c>
    </row>
    <row r="181" spans="1:5">
      <c r="A181" s="1" t="s">
        <v>912</v>
      </c>
      <c r="B181" s="1" t="s">
        <v>935</v>
      </c>
      <c r="C181" s="1" t="s">
        <v>1267</v>
      </c>
      <c r="D181" s="1" t="s">
        <v>942</v>
      </c>
      <c r="E181" s="1" t="s">
        <v>942</v>
      </c>
    </row>
    <row r="182" spans="1:5">
      <c r="A182" s="1" t="s">
        <v>913</v>
      </c>
      <c r="B182" s="1" t="s">
        <v>935</v>
      </c>
      <c r="C182" s="1" t="s">
        <v>1267</v>
      </c>
      <c r="D182" s="1" t="s">
        <v>942</v>
      </c>
      <c r="E182" s="1" t="s">
        <v>942</v>
      </c>
    </row>
    <row r="183" spans="1:5">
      <c r="A183" s="1" t="s">
        <v>914</v>
      </c>
      <c r="B183" s="1" t="s">
        <v>935</v>
      </c>
      <c r="C183" s="1" t="s">
        <v>1267</v>
      </c>
      <c r="D183" s="1" t="s">
        <v>943</v>
      </c>
      <c r="E183" s="1" t="s">
        <v>942</v>
      </c>
    </row>
    <row r="184" spans="1:5">
      <c r="A184" s="1" t="s">
        <v>915</v>
      </c>
      <c r="B184" s="1" t="s">
        <v>935</v>
      </c>
      <c r="C184" s="1" t="s">
        <v>1268</v>
      </c>
      <c r="D184" s="1" t="s">
        <v>942</v>
      </c>
      <c r="E184" s="1" t="s">
        <v>942</v>
      </c>
    </row>
    <row r="185" spans="1:5">
      <c r="A185" s="1" t="s">
        <v>916</v>
      </c>
      <c r="B185" s="1" t="s">
        <v>935</v>
      </c>
      <c r="C185" s="1" t="s">
        <v>1268</v>
      </c>
      <c r="D185" s="1" t="s">
        <v>942</v>
      </c>
      <c r="E185" s="1" t="s">
        <v>942</v>
      </c>
    </row>
    <row r="186" spans="1:5">
      <c r="A186" s="1" t="s">
        <v>917</v>
      </c>
      <c r="B186" s="1" t="s">
        <v>936</v>
      </c>
      <c r="C186" s="1" t="s">
        <v>1267</v>
      </c>
      <c r="D186" s="1" t="s">
        <v>942</v>
      </c>
      <c r="E186" s="1" t="s">
        <v>943</v>
      </c>
    </row>
    <row r="187" spans="1:5">
      <c r="A187" s="1" t="s">
        <v>918</v>
      </c>
      <c r="B187" s="1" t="s">
        <v>935</v>
      </c>
      <c r="C187" s="1" t="s">
        <v>1267</v>
      </c>
      <c r="D187" s="1" t="s">
        <v>943</v>
      </c>
      <c r="E187" s="1" t="s">
        <v>942</v>
      </c>
    </row>
    <row r="188" spans="1:5">
      <c r="A188" s="1" t="s">
        <v>919</v>
      </c>
      <c r="B188" s="1" t="s">
        <v>935</v>
      </c>
      <c r="C188" s="1" t="s">
        <v>1268</v>
      </c>
      <c r="D188" s="1" t="s">
        <v>943</v>
      </c>
      <c r="E188" s="1" t="s">
        <v>942</v>
      </c>
    </row>
    <row r="189" spans="1:5">
      <c r="A189" s="1" t="s">
        <v>920</v>
      </c>
      <c r="B189" s="1" t="s">
        <v>755</v>
      </c>
      <c r="C189" s="1" t="s">
        <v>1267</v>
      </c>
      <c r="D189" s="1" t="s">
        <v>943</v>
      </c>
      <c r="E189" s="1" t="s">
        <v>942</v>
      </c>
    </row>
    <row r="190" spans="1:5">
      <c r="A190" s="1" t="s">
        <v>921</v>
      </c>
      <c r="B190" s="1" t="s">
        <v>935</v>
      </c>
      <c r="C190" s="1" t="s">
        <v>1267</v>
      </c>
      <c r="D190" s="1" t="s">
        <v>942</v>
      </c>
      <c r="E190" s="1" t="s">
        <v>942</v>
      </c>
    </row>
    <row r="191" spans="1:5">
      <c r="A191" s="1" t="s">
        <v>922</v>
      </c>
      <c r="B191" s="1" t="s">
        <v>935</v>
      </c>
      <c r="C191" s="1" t="s">
        <v>1268</v>
      </c>
      <c r="D191" s="1" t="s">
        <v>942</v>
      </c>
      <c r="E191" s="1" t="s">
        <v>942</v>
      </c>
    </row>
    <row r="192" spans="1:5">
      <c r="A192" s="1" t="s">
        <v>923</v>
      </c>
      <c r="B192" s="1" t="s">
        <v>935</v>
      </c>
      <c r="C192" s="1" t="s">
        <v>1267</v>
      </c>
      <c r="D192" s="1" t="s">
        <v>942</v>
      </c>
      <c r="E192" s="1" t="s">
        <v>942</v>
      </c>
    </row>
    <row r="193" spans="1:5">
      <c r="A193" s="1" t="s">
        <v>924</v>
      </c>
      <c r="B193" s="1" t="s">
        <v>935</v>
      </c>
      <c r="C193" s="1" t="s">
        <v>1268</v>
      </c>
      <c r="D193" s="1" t="s">
        <v>942</v>
      </c>
      <c r="E193" s="1" t="s">
        <v>942</v>
      </c>
    </row>
    <row r="194" spans="1:5">
      <c r="A194" s="1" t="s">
        <v>925</v>
      </c>
      <c r="B194" s="1" t="s">
        <v>936</v>
      </c>
      <c r="C194" s="1" t="s">
        <v>1267</v>
      </c>
      <c r="D194" s="1" t="s">
        <v>942</v>
      </c>
      <c r="E194" s="1" t="s">
        <v>942</v>
      </c>
    </row>
    <row r="195" spans="1:5">
      <c r="A195" s="1" t="s">
        <v>926</v>
      </c>
      <c r="B195" s="1" t="s">
        <v>936</v>
      </c>
      <c r="C195" s="1" t="s">
        <v>1267</v>
      </c>
      <c r="D195" s="1" t="s">
        <v>943</v>
      </c>
      <c r="E195" s="1" t="s">
        <v>943</v>
      </c>
    </row>
    <row r="196" spans="1:5">
      <c r="A196" s="1" t="s">
        <v>927</v>
      </c>
      <c r="B196" s="1" t="s">
        <v>936</v>
      </c>
      <c r="C196" s="1" t="s">
        <v>1267</v>
      </c>
      <c r="D196" s="1" t="s">
        <v>942</v>
      </c>
      <c r="E196" s="1" t="s">
        <v>943</v>
      </c>
    </row>
    <row r="197" spans="1:5">
      <c r="A197" s="1" t="s">
        <v>928</v>
      </c>
      <c r="B197" s="1" t="s">
        <v>936</v>
      </c>
      <c r="C197" s="1" t="s">
        <v>1267</v>
      </c>
      <c r="D197" s="1" t="s">
        <v>942</v>
      </c>
      <c r="E197" s="1" t="s">
        <v>943</v>
      </c>
    </row>
    <row r="198" spans="1:5">
      <c r="A198" s="1" t="s">
        <v>929</v>
      </c>
      <c r="B198" s="1" t="s">
        <v>935</v>
      </c>
      <c r="C198" s="1" t="s">
        <v>1267</v>
      </c>
      <c r="D198" s="1" t="s">
        <v>942</v>
      </c>
      <c r="E198" s="1" t="s">
        <v>943</v>
      </c>
    </row>
    <row r="199" spans="1:5">
      <c r="A199" s="1" t="s">
        <v>930</v>
      </c>
      <c r="B199" s="1" t="s">
        <v>935</v>
      </c>
      <c r="C199" s="1" t="s">
        <v>1267</v>
      </c>
      <c r="D199" s="1" t="s">
        <v>942</v>
      </c>
      <c r="E199" s="1" t="s">
        <v>943</v>
      </c>
    </row>
    <row r="200" spans="1:5">
      <c r="A200" s="1" t="s">
        <v>931</v>
      </c>
      <c r="B200" s="1" t="s">
        <v>935</v>
      </c>
      <c r="C200" s="1" t="s">
        <v>1267</v>
      </c>
      <c r="D200" s="1" t="s">
        <v>942</v>
      </c>
      <c r="E200" s="1" t="s">
        <v>943</v>
      </c>
    </row>
    <row r="201" spans="1:5">
      <c r="A201" s="1" t="s">
        <v>932</v>
      </c>
      <c r="B201" s="1" t="s">
        <v>935</v>
      </c>
      <c r="C201" s="1" t="s">
        <v>1267</v>
      </c>
      <c r="D201" s="1" t="s">
        <v>942</v>
      </c>
      <c r="E201" s="1" t="s">
        <v>943</v>
      </c>
    </row>
    <row r="202" spans="1:5">
      <c r="A202" s="1" t="s">
        <v>933</v>
      </c>
      <c r="B202" s="1" t="s">
        <v>935</v>
      </c>
      <c r="C202" s="1" t="s">
        <v>1267</v>
      </c>
      <c r="D202" s="1" t="s">
        <v>942</v>
      </c>
      <c r="E202" s="1" t="s">
        <v>943</v>
      </c>
    </row>
    <row r="203" spans="1:5">
      <c r="A203" s="1" t="s">
        <v>946</v>
      </c>
      <c r="B203" s="1" t="s">
        <v>947</v>
      </c>
      <c r="C203" s="1" t="s">
        <v>1268</v>
      </c>
    </row>
    <row r="204" spans="1:5">
      <c r="A204" s="1" t="s">
        <v>948</v>
      </c>
      <c r="B204" s="1" t="s">
        <v>949</v>
      </c>
      <c r="C204" s="1" t="s">
        <v>1267</v>
      </c>
    </row>
    <row r="205" spans="1:5">
      <c r="A205" s="1" t="s">
        <v>950</v>
      </c>
      <c r="B205" s="1" t="s">
        <v>949</v>
      </c>
      <c r="C205" s="1" t="s">
        <v>1267</v>
      </c>
    </row>
    <row r="206" spans="1:5">
      <c r="A206" s="1" t="s">
        <v>951</v>
      </c>
      <c r="B206" s="1" t="s">
        <v>949</v>
      </c>
      <c r="C206" s="1" t="s">
        <v>1267</v>
      </c>
    </row>
    <row r="207" spans="1:5">
      <c r="A207" s="1" t="s">
        <v>952</v>
      </c>
      <c r="B207" s="1" t="s">
        <v>949</v>
      </c>
      <c r="C207" s="1" t="s">
        <v>1267</v>
      </c>
    </row>
    <row r="208" spans="1:5">
      <c r="A208" s="1" t="s">
        <v>953</v>
      </c>
      <c r="B208" s="1" t="s">
        <v>949</v>
      </c>
      <c r="C208" s="1" t="s">
        <v>1267</v>
      </c>
    </row>
    <row r="209" spans="1:3">
      <c r="A209" s="1" t="s">
        <v>954</v>
      </c>
      <c r="B209" s="1" t="s">
        <v>949</v>
      </c>
      <c r="C209" s="1" t="s">
        <v>1267</v>
      </c>
    </row>
    <row r="210" spans="1:3">
      <c r="A210" s="1" t="s">
        <v>955</v>
      </c>
      <c r="B210" s="1" t="s">
        <v>949</v>
      </c>
      <c r="C210" s="1" t="s">
        <v>1268</v>
      </c>
    </row>
    <row r="211" spans="1:3">
      <c r="A211" s="1" t="s">
        <v>956</v>
      </c>
      <c r="B211" s="1" t="s">
        <v>949</v>
      </c>
      <c r="C211" s="1" t="s">
        <v>1267</v>
      </c>
    </row>
    <row r="212" spans="1:3">
      <c r="A212" s="1" t="s">
        <v>957</v>
      </c>
      <c r="B212" s="1" t="s">
        <v>949</v>
      </c>
      <c r="C212" s="1" t="s">
        <v>1267</v>
      </c>
    </row>
    <row r="213" spans="1:3">
      <c r="A213" s="1" t="s">
        <v>958</v>
      </c>
      <c r="B213" s="1" t="s">
        <v>949</v>
      </c>
      <c r="C213" s="1" t="s">
        <v>1268</v>
      </c>
    </row>
    <row r="214" spans="1:3">
      <c r="A214" s="1" t="s">
        <v>959</v>
      </c>
      <c r="B214" s="1" t="s">
        <v>949</v>
      </c>
      <c r="C214" s="1" t="s">
        <v>1267</v>
      </c>
    </row>
    <row r="215" spans="1:3">
      <c r="A215" s="1" t="s">
        <v>960</v>
      </c>
      <c r="B215" s="1" t="s">
        <v>949</v>
      </c>
      <c r="C215" s="1" t="s">
        <v>1267</v>
      </c>
    </row>
    <row r="216" spans="1:3">
      <c r="A216" s="1" t="s">
        <v>961</v>
      </c>
      <c r="B216" s="1" t="s">
        <v>949</v>
      </c>
      <c r="C216" s="1" t="s">
        <v>1267</v>
      </c>
    </row>
    <row r="217" spans="1:3">
      <c r="A217" s="1" t="s">
        <v>962</v>
      </c>
      <c r="B217" s="1" t="s">
        <v>949</v>
      </c>
      <c r="C217" s="1" t="s">
        <v>1267</v>
      </c>
    </row>
    <row r="218" spans="1:3">
      <c r="A218" s="1" t="s">
        <v>963</v>
      </c>
      <c r="B218" s="1" t="s">
        <v>949</v>
      </c>
      <c r="C218" s="1" t="s">
        <v>1267</v>
      </c>
    </row>
    <row r="219" spans="1:3">
      <c r="A219" s="1" t="s">
        <v>964</v>
      </c>
      <c r="B219" s="1" t="s">
        <v>949</v>
      </c>
      <c r="C219" s="1" t="s">
        <v>1267</v>
      </c>
    </row>
    <row r="220" spans="1:3">
      <c r="A220" s="1" t="s">
        <v>965</v>
      </c>
      <c r="B220" s="1" t="s">
        <v>966</v>
      </c>
      <c r="C220" s="1" t="s">
        <v>1267</v>
      </c>
    </row>
    <row r="221" spans="1:3">
      <c r="A221" s="1" t="s">
        <v>967</v>
      </c>
      <c r="B221" s="1" t="s">
        <v>966</v>
      </c>
      <c r="C221" s="1" t="s">
        <v>1267</v>
      </c>
    </row>
    <row r="222" spans="1:3">
      <c r="A222" s="1" t="s">
        <v>965</v>
      </c>
      <c r="B222" s="1" t="s">
        <v>966</v>
      </c>
      <c r="C222" s="1" t="s">
        <v>1267</v>
      </c>
    </row>
    <row r="223" spans="1:3">
      <c r="A223" s="1" t="s">
        <v>967</v>
      </c>
      <c r="B223" s="1" t="s">
        <v>966</v>
      </c>
      <c r="C223" s="1" t="s">
        <v>1267</v>
      </c>
    </row>
    <row r="224" spans="1:3">
      <c r="A224" s="1" t="s">
        <v>968</v>
      </c>
      <c r="B224" s="1" t="s">
        <v>966</v>
      </c>
      <c r="C224" s="1" t="s">
        <v>1267</v>
      </c>
    </row>
    <row r="225" spans="1:3">
      <c r="A225" s="1" t="s">
        <v>969</v>
      </c>
      <c r="B225" s="1" t="s">
        <v>970</v>
      </c>
      <c r="C225" s="1" t="s">
        <v>1268</v>
      </c>
    </row>
    <row r="226" spans="1:3">
      <c r="A226" s="1" t="s">
        <v>971</v>
      </c>
      <c r="B226" s="1" t="s">
        <v>970</v>
      </c>
      <c r="C226" s="1" t="s">
        <v>1267</v>
      </c>
    </row>
    <row r="227" spans="1:3">
      <c r="A227" s="1" t="s">
        <v>972</v>
      </c>
      <c r="B227" s="1" t="s">
        <v>970</v>
      </c>
      <c r="C227" s="1" t="s">
        <v>1267</v>
      </c>
    </row>
    <row r="228" spans="1:3">
      <c r="A228" s="1" t="s">
        <v>973</v>
      </c>
      <c r="B228" s="1" t="s">
        <v>974</v>
      </c>
      <c r="C228" s="1" t="s">
        <v>1267</v>
      </c>
    </row>
    <row r="229" spans="1:3">
      <c r="A229" s="1" t="s">
        <v>975</v>
      </c>
      <c r="B229" s="1" t="s">
        <v>974</v>
      </c>
      <c r="C229" s="1" t="s">
        <v>1267</v>
      </c>
    </row>
    <row r="230" spans="1:3">
      <c r="A230" s="1" t="s">
        <v>975</v>
      </c>
      <c r="B230" s="1" t="s">
        <v>974</v>
      </c>
      <c r="C230" s="1" t="s">
        <v>1267</v>
      </c>
    </row>
    <row r="231" spans="1:3">
      <c r="A231" s="1" t="s">
        <v>976</v>
      </c>
      <c r="B231" s="1" t="s">
        <v>977</v>
      </c>
      <c r="C231" s="1" t="s">
        <v>1267</v>
      </c>
    </row>
    <row r="232" spans="1:3">
      <c r="A232" s="1" t="s">
        <v>978</v>
      </c>
      <c r="B232" s="1" t="s">
        <v>977</v>
      </c>
      <c r="C232" s="1" t="s">
        <v>1267</v>
      </c>
    </row>
    <row r="233" spans="1:3">
      <c r="A233" s="1" t="s">
        <v>979</v>
      </c>
      <c r="B233" s="1" t="s">
        <v>980</v>
      </c>
      <c r="C233" s="1" t="s">
        <v>1267</v>
      </c>
    </row>
    <row r="234" spans="1:3">
      <c r="A234" s="1" t="s">
        <v>981</v>
      </c>
      <c r="B234" s="1" t="s">
        <v>980</v>
      </c>
      <c r="C234" s="1" t="s">
        <v>1267</v>
      </c>
    </row>
    <row r="235" spans="1:3">
      <c r="A235" s="1" t="s">
        <v>982</v>
      </c>
      <c r="B235" s="1" t="s">
        <v>980</v>
      </c>
      <c r="C235" s="1" t="s">
        <v>1267</v>
      </c>
    </row>
    <row r="236" spans="1:3">
      <c r="A236" s="1" t="s">
        <v>983</v>
      </c>
      <c r="B236" s="1" t="s">
        <v>980</v>
      </c>
      <c r="C236" s="1" t="s">
        <v>1267</v>
      </c>
    </row>
    <row r="237" spans="1:3">
      <c r="A237" s="1" t="s">
        <v>984</v>
      </c>
      <c r="B237" s="1" t="s">
        <v>980</v>
      </c>
      <c r="C237" s="1" t="s">
        <v>1267</v>
      </c>
    </row>
    <row r="238" spans="1:3">
      <c r="A238" s="1" t="s">
        <v>985</v>
      </c>
      <c r="B238" s="1" t="s">
        <v>980</v>
      </c>
      <c r="C238" s="1" t="s">
        <v>1267</v>
      </c>
    </row>
    <row r="239" spans="1:3">
      <c r="A239" s="1" t="s">
        <v>986</v>
      </c>
      <c r="B239" s="1" t="s">
        <v>980</v>
      </c>
      <c r="C239" s="1" t="s">
        <v>1267</v>
      </c>
    </row>
    <row r="240" spans="1:3">
      <c r="A240" s="1" t="s">
        <v>987</v>
      </c>
      <c r="B240" s="1" t="s">
        <v>980</v>
      </c>
      <c r="C240" s="1" t="s">
        <v>1267</v>
      </c>
    </row>
    <row r="241" spans="1:3">
      <c r="A241" s="1" t="s">
        <v>988</v>
      </c>
      <c r="B241" s="1" t="s">
        <v>980</v>
      </c>
      <c r="C241" s="1" t="s">
        <v>1267</v>
      </c>
    </row>
    <row r="242" spans="1:3">
      <c r="A242" s="1" t="s">
        <v>989</v>
      </c>
      <c r="B242" s="1" t="s">
        <v>980</v>
      </c>
      <c r="C242" s="1" t="s">
        <v>1267</v>
      </c>
    </row>
    <row r="243" spans="1:3">
      <c r="A243" s="1" t="s">
        <v>990</v>
      </c>
      <c r="B243" s="1" t="s">
        <v>980</v>
      </c>
      <c r="C243" s="1" t="s">
        <v>1267</v>
      </c>
    </row>
    <row r="244" spans="1:3">
      <c r="A244" s="1" t="s">
        <v>991</v>
      </c>
      <c r="B244" s="1" t="s">
        <v>980</v>
      </c>
      <c r="C244" s="1" t="s">
        <v>1267</v>
      </c>
    </row>
    <row r="245" spans="1:3">
      <c r="A245" s="1" t="s">
        <v>992</v>
      </c>
      <c r="B245" s="1" t="s">
        <v>980</v>
      </c>
      <c r="C245" s="1" t="s">
        <v>1267</v>
      </c>
    </row>
    <row r="246" spans="1:3">
      <c r="A246" s="1" t="s">
        <v>993</v>
      </c>
      <c r="B246" s="1" t="s">
        <v>980</v>
      </c>
      <c r="C246" s="1" t="s">
        <v>1267</v>
      </c>
    </row>
    <row r="247" spans="1:3">
      <c r="A247" s="1" t="s">
        <v>994</v>
      </c>
      <c r="B247" s="1" t="s">
        <v>980</v>
      </c>
      <c r="C247" s="1" t="s">
        <v>1267</v>
      </c>
    </row>
    <row r="248" spans="1:3">
      <c r="A248" s="1" t="s">
        <v>995</v>
      </c>
      <c r="B248" s="1" t="s">
        <v>996</v>
      </c>
      <c r="C248" s="1" t="s">
        <v>1267</v>
      </c>
    </row>
    <row r="249" spans="1:3">
      <c r="A249" s="1" t="s">
        <v>997</v>
      </c>
      <c r="B249" s="1" t="s">
        <v>996</v>
      </c>
      <c r="C249" s="1" t="s">
        <v>1267</v>
      </c>
    </row>
    <row r="250" spans="1:3">
      <c r="A250" s="1" t="s">
        <v>998</v>
      </c>
      <c r="B250" s="1" t="s">
        <v>996</v>
      </c>
      <c r="C250" s="1" t="s">
        <v>1267</v>
      </c>
    </row>
    <row r="251" spans="1:3">
      <c r="A251" s="1" t="s">
        <v>999</v>
      </c>
      <c r="B251" s="1" t="s">
        <v>996</v>
      </c>
      <c r="C251" s="1" t="s">
        <v>1267</v>
      </c>
    </row>
    <row r="252" spans="1:3">
      <c r="A252" s="1" t="s">
        <v>1000</v>
      </c>
      <c r="B252" s="1" t="s">
        <v>996</v>
      </c>
      <c r="C252" s="1" t="s">
        <v>1267</v>
      </c>
    </row>
    <row r="253" spans="1:3">
      <c r="A253" s="1" t="s">
        <v>997</v>
      </c>
      <c r="B253" s="1" t="s">
        <v>996</v>
      </c>
      <c r="C253" s="1" t="s">
        <v>1267</v>
      </c>
    </row>
    <row r="254" spans="1:3">
      <c r="A254" s="1" t="s">
        <v>1001</v>
      </c>
      <c r="B254" s="1" t="s">
        <v>996</v>
      </c>
      <c r="C254" s="1" t="s">
        <v>1267</v>
      </c>
    </row>
    <row r="255" spans="1:3">
      <c r="A255" s="1" t="s">
        <v>1002</v>
      </c>
      <c r="B255" s="1" t="s">
        <v>996</v>
      </c>
      <c r="C255" s="1" t="s">
        <v>1267</v>
      </c>
    </row>
    <row r="256" spans="1:3">
      <c r="A256" s="1" t="s">
        <v>1003</v>
      </c>
      <c r="B256" s="1" t="s">
        <v>996</v>
      </c>
      <c r="C256" s="1" t="s">
        <v>1268</v>
      </c>
    </row>
    <row r="257" spans="1:3">
      <c r="A257" s="1" t="s">
        <v>1004</v>
      </c>
      <c r="B257" s="1" t="s">
        <v>1005</v>
      </c>
      <c r="C257" s="1" t="s">
        <v>1267</v>
      </c>
    </row>
    <row r="258" spans="1:3">
      <c r="A258" s="1" t="s">
        <v>1006</v>
      </c>
      <c r="B258" s="1" t="s">
        <v>1005</v>
      </c>
      <c r="C258" s="1" t="s">
        <v>1267</v>
      </c>
    </row>
    <row r="259" spans="1:3">
      <c r="A259" s="1" t="s">
        <v>1007</v>
      </c>
      <c r="B259" s="1" t="s">
        <v>1005</v>
      </c>
      <c r="C259" s="1" t="s">
        <v>1267</v>
      </c>
    </row>
    <row r="260" spans="1:3">
      <c r="A260" s="1" t="s">
        <v>1008</v>
      </c>
      <c r="B260" s="1" t="s">
        <v>1005</v>
      </c>
      <c r="C260" s="1" t="s">
        <v>1267</v>
      </c>
    </row>
    <row r="261" spans="1:3">
      <c r="A261" s="1" t="s">
        <v>1009</v>
      </c>
      <c r="B261" s="1" t="s">
        <v>1005</v>
      </c>
      <c r="C261" s="1" t="s">
        <v>1267</v>
      </c>
    </row>
    <row r="262" spans="1:3">
      <c r="A262" s="1" t="s">
        <v>1009</v>
      </c>
      <c r="B262" s="1" t="s">
        <v>1005</v>
      </c>
      <c r="C262" s="1" t="s">
        <v>1267</v>
      </c>
    </row>
    <row r="263" spans="1:3">
      <c r="A263" s="1" t="s">
        <v>1010</v>
      </c>
      <c r="B263" s="1" t="s">
        <v>1005</v>
      </c>
      <c r="C263" s="1" t="s">
        <v>1267</v>
      </c>
    </row>
    <row r="264" spans="1:3">
      <c r="A264" s="1" t="s">
        <v>1011</v>
      </c>
      <c r="B264" s="1" t="s">
        <v>1005</v>
      </c>
      <c r="C264" s="1" t="s">
        <v>1268</v>
      </c>
    </row>
    <row r="265" spans="1:3">
      <c r="A265" s="1" t="s">
        <v>1012</v>
      </c>
      <c r="B265" s="1" t="s">
        <v>1005</v>
      </c>
      <c r="C265" s="1" t="s">
        <v>944</v>
      </c>
    </row>
    <row r="266" spans="1:3">
      <c r="A266" s="1" t="s">
        <v>1013</v>
      </c>
      <c r="B266" s="1" t="s">
        <v>1005</v>
      </c>
      <c r="C266" s="1" t="s">
        <v>1267</v>
      </c>
    </row>
    <row r="267" spans="1:3">
      <c r="A267" s="1" t="s">
        <v>1014</v>
      </c>
      <c r="B267" s="1" t="s">
        <v>1005</v>
      </c>
      <c r="C267" s="1" t="s">
        <v>1267</v>
      </c>
    </row>
    <row r="268" spans="1:3">
      <c r="A268" s="1" t="s">
        <v>1012</v>
      </c>
      <c r="B268" s="1" t="s">
        <v>1005</v>
      </c>
      <c r="C268" s="1" t="s">
        <v>1268</v>
      </c>
    </row>
    <row r="269" spans="1:3">
      <c r="A269" s="1" t="s">
        <v>1015</v>
      </c>
      <c r="B269" s="1" t="s">
        <v>1005</v>
      </c>
      <c r="C269" s="1" t="s">
        <v>1267</v>
      </c>
    </row>
    <row r="270" spans="1:3">
      <c r="A270" s="1" t="s">
        <v>1015</v>
      </c>
      <c r="B270" s="1" t="s">
        <v>1005</v>
      </c>
      <c r="C270" s="1" t="s">
        <v>1267</v>
      </c>
    </row>
    <row r="271" spans="1:3">
      <c r="A271" s="1" t="s">
        <v>1016</v>
      </c>
      <c r="B271" s="1" t="s">
        <v>1005</v>
      </c>
      <c r="C271" s="1" t="s">
        <v>1267</v>
      </c>
    </row>
    <row r="272" spans="1:3">
      <c r="A272" s="1" t="s">
        <v>963</v>
      </c>
      <c r="B272" s="1" t="s">
        <v>1005</v>
      </c>
      <c r="C272" s="1" t="s">
        <v>1268</v>
      </c>
    </row>
    <row r="273" spans="1:3">
      <c r="A273" s="1" t="s">
        <v>1017</v>
      </c>
      <c r="B273" s="1" t="s">
        <v>1005</v>
      </c>
      <c r="C273" s="1" t="s">
        <v>1267</v>
      </c>
    </row>
    <row r="274" spans="1:3">
      <c r="A274" s="1" t="s">
        <v>1018</v>
      </c>
      <c r="B274" s="1" t="s">
        <v>1005</v>
      </c>
      <c r="C274" s="1" t="s">
        <v>1267</v>
      </c>
    </row>
    <row r="275" spans="1:3">
      <c r="A275" s="1" t="s">
        <v>1019</v>
      </c>
      <c r="B275" s="1" t="s">
        <v>1005</v>
      </c>
      <c r="C275" s="1" t="s">
        <v>1267</v>
      </c>
    </row>
    <row r="276" spans="1:3">
      <c r="A276" s="1" t="s">
        <v>1020</v>
      </c>
      <c r="B276" s="1" t="s">
        <v>1005</v>
      </c>
      <c r="C276" s="1" t="s">
        <v>1267</v>
      </c>
    </row>
    <row r="277" spans="1:3">
      <c r="A277" s="1" t="s">
        <v>1021</v>
      </c>
      <c r="B277" s="1" t="s">
        <v>1005</v>
      </c>
      <c r="C277" s="1" t="s">
        <v>1267</v>
      </c>
    </row>
    <row r="278" spans="1:3">
      <c r="A278" s="1" t="s">
        <v>1012</v>
      </c>
      <c r="B278" s="1" t="s">
        <v>1005</v>
      </c>
      <c r="C278" s="1" t="s">
        <v>1267</v>
      </c>
    </row>
    <row r="279" spans="1:3">
      <c r="A279" s="1" t="s">
        <v>1011</v>
      </c>
      <c r="B279" s="1" t="s">
        <v>1005</v>
      </c>
      <c r="C279" s="1" t="s">
        <v>1267</v>
      </c>
    </row>
    <row r="280" spans="1:3">
      <c r="A280" s="1" t="s">
        <v>1022</v>
      </c>
      <c r="B280" s="1" t="s">
        <v>1005</v>
      </c>
      <c r="C280" s="1" t="s">
        <v>1267</v>
      </c>
    </row>
    <row r="281" spans="1:3">
      <c r="A281" s="1" t="s">
        <v>1022</v>
      </c>
      <c r="B281" s="1" t="s">
        <v>1005</v>
      </c>
      <c r="C281" s="1" t="s">
        <v>1267</v>
      </c>
    </row>
    <row r="282" spans="1:3">
      <c r="A282" s="1" t="s">
        <v>1011</v>
      </c>
      <c r="B282" s="1" t="s">
        <v>1005</v>
      </c>
      <c r="C282" s="1" t="s">
        <v>1267</v>
      </c>
    </row>
    <row r="283" spans="1:3">
      <c r="A283" s="1" t="s">
        <v>1008</v>
      </c>
      <c r="B283" s="1" t="s">
        <v>1005</v>
      </c>
      <c r="C283" s="1" t="s">
        <v>1267</v>
      </c>
    </row>
    <row r="284" spans="1:3">
      <c r="A284" s="1" t="s">
        <v>1023</v>
      </c>
      <c r="B284" s="1" t="s">
        <v>1005</v>
      </c>
      <c r="C284" s="1" t="s">
        <v>1267</v>
      </c>
    </row>
    <row r="285" spans="1:3">
      <c r="A285" s="1" t="s">
        <v>1024</v>
      </c>
      <c r="B285" s="1" t="s">
        <v>1005</v>
      </c>
      <c r="C285" s="1" t="s">
        <v>1268</v>
      </c>
    </row>
    <row r="286" spans="1:3">
      <c r="A286" s="1" t="s">
        <v>1025</v>
      </c>
      <c r="B286" s="1" t="s">
        <v>1005</v>
      </c>
      <c r="C286" s="1" t="s">
        <v>1268</v>
      </c>
    </row>
    <row r="287" spans="1:3">
      <c r="A287" s="1" t="s">
        <v>1026</v>
      </c>
      <c r="B287" s="1" t="s">
        <v>1005</v>
      </c>
      <c r="C287" s="1" t="s">
        <v>1267</v>
      </c>
    </row>
    <row r="288" spans="1:3">
      <c r="A288" s="1" t="s">
        <v>1027</v>
      </c>
      <c r="B288" s="1" t="s">
        <v>1005</v>
      </c>
      <c r="C288" s="1" t="s">
        <v>934</v>
      </c>
    </row>
    <row r="289" spans="1:3">
      <c r="A289" s="1" t="s">
        <v>1028</v>
      </c>
      <c r="B289" s="1" t="s">
        <v>1005</v>
      </c>
      <c r="C289" s="1" t="s">
        <v>1267</v>
      </c>
    </row>
    <row r="290" spans="1:3">
      <c r="A290" s="1" t="s">
        <v>1029</v>
      </c>
      <c r="B290" s="1" t="s">
        <v>1005</v>
      </c>
      <c r="C290" s="1" t="s">
        <v>1267</v>
      </c>
    </row>
    <row r="291" spans="1:3">
      <c r="A291" s="1" t="s">
        <v>1023</v>
      </c>
      <c r="B291" s="1" t="s">
        <v>1005</v>
      </c>
      <c r="C291" s="1" t="s">
        <v>1267</v>
      </c>
    </row>
    <row r="292" spans="1:3">
      <c r="A292" s="1" t="s">
        <v>1030</v>
      </c>
      <c r="B292" s="1" t="s">
        <v>1005</v>
      </c>
      <c r="C292" s="1" t="s">
        <v>1267</v>
      </c>
    </row>
    <row r="293" spans="1:3">
      <c r="A293" s="1" t="s">
        <v>1009</v>
      </c>
      <c r="B293" s="1" t="s">
        <v>1005</v>
      </c>
      <c r="C293" s="1" t="s">
        <v>1267</v>
      </c>
    </row>
    <row r="294" spans="1:3">
      <c r="A294" s="1" t="s">
        <v>1012</v>
      </c>
      <c r="B294" s="1" t="s">
        <v>1005</v>
      </c>
      <c r="C294" s="1" t="s">
        <v>1267</v>
      </c>
    </row>
    <row r="295" spans="1:3">
      <c r="A295" s="1" t="s">
        <v>1012</v>
      </c>
      <c r="B295" s="1" t="s">
        <v>1005</v>
      </c>
      <c r="C295" s="1" t="s">
        <v>1267</v>
      </c>
    </row>
    <row r="296" spans="1:3">
      <c r="A296" s="1" t="s">
        <v>1026</v>
      </c>
      <c r="B296" s="1" t="s">
        <v>1005</v>
      </c>
      <c r="C296" s="1" t="s">
        <v>1267</v>
      </c>
    </row>
    <row r="297" spans="1:3">
      <c r="A297" s="1" t="s">
        <v>1012</v>
      </c>
      <c r="B297" s="1" t="s">
        <v>1005</v>
      </c>
      <c r="C297" s="1" t="s">
        <v>1267</v>
      </c>
    </row>
    <row r="298" spans="1:3">
      <c r="A298" s="1" t="s">
        <v>1031</v>
      </c>
      <c r="B298" s="1" t="s">
        <v>1005</v>
      </c>
      <c r="C298" s="1" t="s">
        <v>1267</v>
      </c>
    </row>
    <row r="299" spans="1:3">
      <c r="A299" s="1" t="s">
        <v>1032</v>
      </c>
      <c r="B299" s="1" t="s">
        <v>1005</v>
      </c>
      <c r="C299" s="1" t="s">
        <v>1267</v>
      </c>
    </row>
    <row r="300" spans="1:3">
      <c r="A300" s="1" t="s">
        <v>1023</v>
      </c>
      <c r="B300" s="1" t="s">
        <v>1005</v>
      </c>
      <c r="C300" s="1" t="s">
        <v>1267</v>
      </c>
    </row>
    <row r="301" spans="1:3">
      <c r="A301" s="1" t="s">
        <v>1012</v>
      </c>
      <c r="B301" s="1" t="s">
        <v>1005</v>
      </c>
      <c r="C301" s="1" t="s">
        <v>1267</v>
      </c>
    </row>
    <row r="302" spans="1:3">
      <c r="A302" s="1" t="s">
        <v>1012</v>
      </c>
      <c r="B302" s="1" t="s">
        <v>1005</v>
      </c>
      <c r="C302" s="1" t="s">
        <v>1268</v>
      </c>
    </row>
    <row r="303" spans="1:3">
      <c r="A303" s="1" t="s">
        <v>1012</v>
      </c>
      <c r="B303" s="1" t="s">
        <v>1005</v>
      </c>
      <c r="C303" s="1" t="s">
        <v>1267</v>
      </c>
    </row>
    <row r="304" spans="1:3">
      <c r="A304" s="1" t="s">
        <v>1012</v>
      </c>
      <c r="B304" s="1" t="s">
        <v>1005</v>
      </c>
      <c r="C304" s="1" t="s">
        <v>1267</v>
      </c>
    </row>
    <row r="305" spans="1:3">
      <c r="A305" s="1" t="s">
        <v>1012</v>
      </c>
      <c r="B305" s="1" t="s">
        <v>1005</v>
      </c>
      <c r="C305" s="1" t="s">
        <v>1267</v>
      </c>
    </row>
    <row r="306" spans="1:3">
      <c r="A306" s="1" t="s">
        <v>1012</v>
      </c>
      <c r="B306" s="1" t="s">
        <v>1005</v>
      </c>
      <c r="C306" s="1" t="s">
        <v>1267</v>
      </c>
    </row>
    <row r="307" spans="1:3">
      <c r="A307" s="1" t="s">
        <v>1030</v>
      </c>
      <c r="B307" s="1" t="s">
        <v>1005</v>
      </c>
      <c r="C307" s="1" t="s">
        <v>1267</v>
      </c>
    </row>
    <row r="308" spans="1:3">
      <c r="A308" s="1" t="s">
        <v>1030</v>
      </c>
      <c r="B308" s="1" t="s">
        <v>1005</v>
      </c>
      <c r="C308" s="1" t="s">
        <v>1267</v>
      </c>
    </row>
    <row r="309" spans="1:3">
      <c r="A309" s="1" t="s">
        <v>1030</v>
      </c>
      <c r="B309" s="1" t="s">
        <v>1005</v>
      </c>
      <c r="C309" s="1" t="s">
        <v>1267</v>
      </c>
    </row>
    <row r="310" spans="1:3">
      <c r="A310" s="1" t="s">
        <v>1030</v>
      </c>
      <c r="B310" s="1" t="s">
        <v>1005</v>
      </c>
      <c r="C310" s="1" t="s">
        <v>1267</v>
      </c>
    </row>
    <row r="311" spans="1:3">
      <c r="A311" s="1" t="s">
        <v>1030</v>
      </c>
      <c r="B311" s="1" t="s">
        <v>1005</v>
      </c>
      <c r="C311" s="1" t="s">
        <v>1267</v>
      </c>
    </row>
    <row r="312" spans="1:3">
      <c r="A312" s="1" t="s">
        <v>1033</v>
      </c>
      <c r="B312" s="1" t="s">
        <v>1005</v>
      </c>
      <c r="C312" s="1" t="s">
        <v>1267</v>
      </c>
    </row>
    <row r="313" spans="1:3">
      <c r="A313" s="1" t="s">
        <v>1034</v>
      </c>
      <c r="B313" s="1" t="s">
        <v>1005</v>
      </c>
      <c r="C313" s="1" t="s">
        <v>1267</v>
      </c>
    </row>
    <row r="314" spans="1:3">
      <c r="A314" s="1" t="s">
        <v>1023</v>
      </c>
      <c r="B314" s="1" t="s">
        <v>1005</v>
      </c>
      <c r="C314" s="1" t="s">
        <v>1268</v>
      </c>
    </row>
    <row r="315" spans="1:3">
      <c r="A315" s="1" t="s">
        <v>1035</v>
      </c>
      <c r="B315" s="1" t="s">
        <v>1005</v>
      </c>
      <c r="C315" s="1" t="s">
        <v>1267</v>
      </c>
    </row>
    <row r="316" spans="1:3">
      <c r="A316" s="1" t="s">
        <v>1036</v>
      </c>
      <c r="B316" s="1" t="s">
        <v>1005</v>
      </c>
      <c r="C316" s="1" t="s">
        <v>1268</v>
      </c>
    </row>
    <row r="317" spans="1:3">
      <c r="A317" s="1" t="s">
        <v>1012</v>
      </c>
      <c r="B317" s="1" t="s">
        <v>1005</v>
      </c>
      <c r="C317" s="1" t="s">
        <v>1268</v>
      </c>
    </row>
    <row r="318" spans="1:3">
      <c r="A318" s="1" t="s">
        <v>1037</v>
      </c>
      <c r="B318" s="1" t="s">
        <v>1005</v>
      </c>
      <c r="C318" s="1" t="s">
        <v>1267</v>
      </c>
    </row>
    <row r="319" spans="1:3">
      <c r="A319" s="1" t="s">
        <v>1038</v>
      </c>
      <c r="B319" s="1" t="s">
        <v>1005</v>
      </c>
      <c r="C319" s="1" t="s">
        <v>1267</v>
      </c>
    </row>
    <row r="320" spans="1:3">
      <c r="A320" s="1" t="s">
        <v>1012</v>
      </c>
      <c r="B320" s="1" t="s">
        <v>1005</v>
      </c>
      <c r="C320" s="1" t="s">
        <v>1267</v>
      </c>
    </row>
    <row r="321" spans="1:3">
      <c r="A321" s="1" t="s">
        <v>1039</v>
      </c>
      <c r="B321" s="1" t="s">
        <v>1005</v>
      </c>
      <c r="C321" s="1" t="s">
        <v>1268</v>
      </c>
    </row>
    <row r="322" spans="1:3">
      <c r="A322" s="1" t="s">
        <v>1040</v>
      </c>
      <c r="B322" s="1" t="s">
        <v>1005</v>
      </c>
      <c r="C322" s="1" t="s">
        <v>1268</v>
      </c>
    </row>
    <row r="323" spans="1:3">
      <c r="A323" s="1" t="s">
        <v>1041</v>
      </c>
      <c r="B323" s="1" t="s">
        <v>1005</v>
      </c>
      <c r="C323" s="1" t="s">
        <v>1268</v>
      </c>
    </row>
    <row r="324" spans="1:3">
      <c r="A324" s="1" t="s">
        <v>1042</v>
      </c>
      <c r="B324" s="1" t="s">
        <v>1005</v>
      </c>
      <c r="C324" s="1" t="s">
        <v>1268</v>
      </c>
    </row>
    <row r="325" spans="1:3">
      <c r="A325" s="1" t="s">
        <v>1034</v>
      </c>
      <c r="B325" s="1" t="s">
        <v>1005</v>
      </c>
      <c r="C325" s="1" t="s">
        <v>1267</v>
      </c>
    </row>
    <row r="326" spans="1:3">
      <c r="A326" s="1" t="s">
        <v>1043</v>
      </c>
      <c r="B326" s="1" t="s">
        <v>1005</v>
      </c>
      <c r="C326" s="1" t="s">
        <v>1267</v>
      </c>
    </row>
    <row r="327" spans="1:3">
      <c r="A327" s="1" t="s">
        <v>1011</v>
      </c>
      <c r="B327" s="1" t="s">
        <v>1005</v>
      </c>
      <c r="C327" s="1" t="s">
        <v>1267</v>
      </c>
    </row>
    <row r="328" spans="1:3">
      <c r="A328" s="1" t="s">
        <v>1011</v>
      </c>
      <c r="B328" s="1" t="s">
        <v>1005</v>
      </c>
      <c r="C328" s="1" t="s">
        <v>1267</v>
      </c>
    </row>
    <row r="329" spans="1:3">
      <c r="A329" s="1" t="s">
        <v>1044</v>
      </c>
      <c r="B329" s="1" t="s">
        <v>1005</v>
      </c>
      <c r="C329" s="1" t="s">
        <v>1267</v>
      </c>
    </row>
    <row r="330" spans="1:3">
      <c r="A330" s="1" t="s">
        <v>1012</v>
      </c>
      <c r="B330" s="1" t="s">
        <v>1005</v>
      </c>
      <c r="C330" s="1" t="s">
        <v>1267</v>
      </c>
    </row>
    <row r="331" spans="1:3">
      <c r="A331" s="1" t="s">
        <v>1045</v>
      </c>
      <c r="B331" s="1" t="s">
        <v>1005</v>
      </c>
      <c r="C331" s="1" t="s">
        <v>1268</v>
      </c>
    </row>
    <row r="332" spans="1:3">
      <c r="A332" s="1" t="s">
        <v>1011</v>
      </c>
      <c r="B332" s="1" t="s">
        <v>1005</v>
      </c>
      <c r="C332" s="1" t="s">
        <v>1267</v>
      </c>
    </row>
    <row r="333" spans="1:3">
      <c r="A333" s="1" t="s">
        <v>1020</v>
      </c>
      <c r="B333" s="1" t="s">
        <v>1005</v>
      </c>
      <c r="C333" s="1" t="s">
        <v>1268</v>
      </c>
    </row>
    <row r="334" spans="1:3">
      <c r="A334" s="1" t="s">
        <v>1012</v>
      </c>
      <c r="B334" s="1" t="s">
        <v>1005</v>
      </c>
      <c r="C334" s="1" t="s">
        <v>1268</v>
      </c>
    </row>
    <row r="335" spans="1:3">
      <c r="A335" s="1" t="s">
        <v>1046</v>
      </c>
      <c r="B335" s="1" t="s">
        <v>1005</v>
      </c>
      <c r="C335" s="1" t="s">
        <v>1267</v>
      </c>
    </row>
    <row r="336" spans="1:3">
      <c r="A336" s="1" t="s">
        <v>1012</v>
      </c>
      <c r="B336" s="1" t="s">
        <v>1005</v>
      </c>
      <c r="C336" s="1" t="s">
        <v>1267</v>
      </c>
    </row>
    <row r="337" spans="1:3">
      <c r="A337" s="1" t="s">
        <v>1011</v>
      </c>
      <c r="B337" s="1" t="s">
        <v>1005</v>
      </c>
      <c r="C337" s="1" t="s">
        <v>1267</v>
      </c>
    </row>
    <row r="338" spans="1:3">
      <c r="A338" s="1" t="s">
        <v>1011</v>
      </c>
      <c r="B338" s="1" t="s">
        <v>1005</v>
      </c>
      <c r="C338" s="1" t="s">
        <v>1267</v>
      </c>
    </row>
    <row r="339" spans="1:3">
      <c r="A339" s="1" t="s">
        <v>1016</v>
      </c>
      <c r="B339" s="1" t="s">
        <v>1005</v>
      </c>
      <c r="C339" s="1" t="s">
        <v>1268</v>
      </c>
    </row>
    <row r="340" spans="1:3">
      <c r="A340" s="1" t="s">
        <v>1047</v>
      </c>
      <c r="B340" s="1" t="s">
        <v>1005</v>
      </c>
      <c r="C340" s="1" t="s">
        <v>1267</v>
      </c>
    </row>
    <row r="341" spans="1:3">
      <c r="A341" s="1" t="s">
        <v>1048</v>
      </c>
      <c r="B341" s="1" t="s">
        <v>1005</v>
      </c>
      <c r="C341" s="1" t="s">
        <v>1267</v>
      </c>
    </row>
    <row r="342" spans="1:3">
      <c r="A342" s="1" t="s">
        <v>1049</v>
      </c>
      <c r="B342" s="1" t="s">
        <v>1005</v>
      </c>
      <c r="C342" s="1" t="s">
        <v>1267</v>
      </c>
    </row>
    <row r="343" spans="1:3">
      <c r="A343" s="1" t="s">
        <v>1049</v>
      </c>
      <c r="B343" s="1" t="s">
        <v>1005</v>
      </c>
      <c r="C343" s="1" t="s">
        <v>1268</v>
      </c>
    </row>
    <row r="344" spans="1:3">
      <c r="A344" s="1" t="s">
        <v>1004</v>
      </c>
      <c r="B344" s="1" t="s">
        <v>1005</v>
      </c>
      <c r="C344" s="1" t="s">
        <v>1267</v>
      </c>
    </row>
    <row r="345" spans="1:3">
      <c r="A345" s="1" t="s">
        <v>1050</v>
      </c>
      <c r="B345" s="1" t="s">
        <v>1005</v>
      </c>
      <c r="C345" s="1" t="s">
        <v>1267</v>
      </c>
    </row>
    <row r="346" spans="1:3">
      <c r="A346" s="1" t="s">
        <v>1022</v>
      </c>
      <c r="B346" s="1" t="s">
        <v>1005</v>
      </c>
      <c r="C346" s="1" t="s">
        <v>1267</v>
      </c>
    </row>
    <row r="347" spans="1:3">
      <c r="A347" s="1" t="s">
        <v>1051</v>
      </c>
      <c r="B347" s="1" t="s">
        <v>1052</v>
      </c>
      <c r="C347" s="1" t="s">
        <v>1267</v>
      </c>
    </row>
    <row r="348" spans="1:3">
      <c r="A348" s="1" t="s">
        <v>1053</v>
      </c>
      <c r="B348" s="1" t="s">
        <v>1052</v>
      </c>
      <c r="C348" s="1" t="s">
        <v>1267</v>
      </c>
    </row>
    <row r="349" spans="1:3">
      <c r="A349" s="1" t="s">
        <v>1054</v>
      </c>
      <c r="B349" s="1" t="s">
        <v>1052</v>
      </c>
      <c r="C349" s="1" t="s">
        <v>1267</v>
      </c>
    </row>
    <row r="350" spans="1:3">
      <c r="A350" s="1" t="s">
        <v>1055</v>
      </c>
      <c r="B350" s="1" t="s">
        <v>1052</v>
      </c>
      <c r="C350" s="1" t="s">
        <v>1267</v>
      </c>
    </row>
    <row r="351" spans="1:3">
      <c r="A351" s="1" t="s">
        <v>1056</v>
      </c>
      <c r="B351" s="1" t="s">
        <v>1052</v>
      </c>
      <c r="C351" s="1" t="s">
        <v>1267</v>
      </c>
    </row>
    <row r="352" spans="1:3">
      <c r="A352" s="1" t="s">
        <v>1057</v>
      </c>
      <c r="B352" s="1" t="s">
        <v>1052</v>
      </c>
      <c r="C352" s="1" t="s">
        <v>1267</v>
      </c>
    </row>
    <row r="353" spans="1:3">
      <c r="A353" s="1" t="s">
        <v>1058</v>
      </c>
      <c r="B353" s="1" t="s">
        <v>1052</v>
      </c>
      <c r="C353" s="1" t="s">
        <v>1268</v>
      </c>
    </row>
    <row r="354" spans="1:3">
      <c r="A354" s="1" t="s">
        <v>1059</v>
      </c>
      <c r="B354" s="1" t="s">
        <v>1052</v>
      </c>
      <c r="C354" s="1" t="s">
        <v>1267</v>
      </c>
    </row>
    <row r="355" spans="1:3">
      <c r="A355" s="1" t="s">
        <v>1060</v>
      </c>
      <c r="B355" s="1" t="s">
        <v>1052</v>
      </c>
      <c r="C355" s="1" t="s">
        <v>1267</v>
      </c>
    </row>
    <row r="356" spans="1:3">
      <c r="A356" s="1" t="s">
        <v>1061</v>
      </c>
      <c r="B356" s="1" t="s">
        <v>1052</v>
      </c>
      <c r="C356" s="1" t="s">
        <v>1267</v>
      </c>
    </row>
    <row r="357" spans="1:3">
      <c r="A357" s="1" t="s">
        <v>1062</v>
      </c>
      <c r="B357" s="1" t="s">
        <v>1052</v>
      </c>
      <c r="C357" s="1" t="s">
        <v>1267</v>
      </c>
    </row>
    <row r="358" spans="1:3">
      <c r="A358" s="1" t="s">
        <v>1063</v>
      </c>
      <c r="B358" s="1" t="s">
        <v>1052</v>
      </c>
      <c r="C358" s="1" t="s">
        <v>1267</v>
      </c>
    </row>
    <row r="359" spans="1:3">
      <c r="A359" s="1" t="s">
        <v>1064</v>
      </c>
      <c r="B359" s="1" t="s">
        <v>1052</v>
      </c>
      <c r="C359" s="1" t="s">
        <v>1268</v>
      </c>
    </row>
    <row r="360" spans="1:3">
      <c r="A360" s="1" t="s">
        <v>1063</v>
      </c>
      <c r="B360" s="1" t="s">
        <v>1052</v>
      </c>
      <c r="C360" s="1" t="s">
        <v>1267</v>
      </c>
    </row>
    <row r="361" spans="1:3">
      <c r="A361" s="1" t="s">
        <v>1065</v>
      </c>
      <c r="B361" s="1" t="s">
        <v>1052</v>
      </c>
      <c r="C361" s="1" t="s">
        <v>1267</v>
      </c>
    </row>
    <row r="362" spans="1:3">
      <c r="A362" s="1" t="s">
        <v>1066</v>
      </c>
      <c r="B362" s="1" t="s">
        <v>1052</v>
      </c>
      <c r="C362" s="1" t="s">
        <v>1267</v>
      </c>
    </row>
    <row r="363" spans="1:3">
      <c r="A363" s="1" t="s">
        <v>1056</v>
      </c>
      <c r="B363" s="1" t="s">
        <v>1052</v>
      </c>
      <c r="C363" s="1" t="s">
        <v>1267</v>
      </c>
    </row>
    <row r="364" spans="1:3">
      <c r="A364" s="1" t="s">
        <v>1067</v>
      </c>
      <c r="B364" s="1" t="s">
        <v>1052</v>
      </c>
      <c r="C364" s="1" t="s">
        <v>1268</v>
      </c>
    </row>
    <row r="365" spans="1:3">
      <c r="A365" s="1" t="s">
        <v>1068</v>
      </c>
      <c r="B365" s="1" t="s">
        <v>1052</v>
      </c>
      <c r="C365" s="1" t="s">
        <v>1267</v>
      </c>
    </row>
    <row r="366" spans="1:3">
      <c r="A366" s="1" t="s">
        <v>1069</v>
      </c>
      <c r="B366" s="1" t="s">
        <v>1052</v>
      </c>
      <c r="C366" s="1" t="s">
        <v>1268</v>
      </c>
    </row>
    <row r="367" spans="1:3">
      <c r="A367" s="1" t="s">
        <v>1070</v>
      </c>
      <c r="B367" s="1" t="s">
        <v>1052</v>
      </c>
      <c r="C367" s="1" t="s">
        <v>1268</v>
      </c>
    </row>
    <row r="368" spans="1:3">
      <c r="A368" s="1" t="s">
        <v>1071</v>
      </c>
      <c r="B368" s="1" t="s">
        <v>1072</v>
      </c>
      <c r="C368" s="1" t="s">
        <v>1267</v>
      </c>
    </row>
    <row r="369" spans="1:3">
      <c r="A369" s="1" t="s">
        <v>1073</v>
      </c>
      <c r="B369" s="1" t="s">
        <v>1072</v>
      </c>
      <c r="C369" s="1" t="s">
        <v>1267</v>
      </c>
    </row>
    <row r="370" spans="1:3">
      <c r="A370" s="1" t="s">
        <v>1074</v>
      </c>
      <c r="B370" s="1" t="s">
        <v>1072</v>
      </c>
      <c r="C370" s="1" t="s">
        <v>1267</v>
      </c>
    </row>
    <row r="371" spans="1:3">
      <c r="A371" s="1" t="s">
        <v>1075</v>
      </c>
      <c r="B371" s="1" t="s">
        <v>1072</v>
      </c>
      <c r="C371" s="1" t="s">
        <v>1267</v>
      </c>
    </row>
    <row r="372" spans="1:3">
      <c r="A372" s="1" t="s">
        <v>1076</v>
      </c>
      <c r="B372" s="1" t="s">
        <v>1072</v>
      </c>
      <c r="C372" s="1" t="s">
        <v>1267</v>
      </c>
    </row>
    <row r="373" spans="1:3">
      <c r="A373" s="1" t="s">
        <v>1077</v>
      </c>
      <c r="B373" s="1" t="s">
        <v>1078</v>
      </c>
      <c r="C373" s="1" t="s">
        <v>1267</v>
      </c>
    </row>
    <row r="374" spans="1:3">
      <c r="A374" s="1" t="s">
        <v>1079</v>
      </c>
      <c r="B374" s="1" t="s">
        <v>1078</v>
      </c>
      <c r="C374" s="1" t="s">
        <v>1267</v>
      </c>
    </row>
    <row r="375" spans="1:3">
      <c r="A375" s="1" t="s">
        <v>1080</v>
      </c>
      <c r="B375" s="1" t="s">
        <v>1078</v>
      </c>
      <c r="C375" s="1" t="s">
        <v>1267</v>
      </c>
    </row>
    <row r="376" spans="1:3">
      <c r="A376" s="1" t="s">
        <v>1081</v>
      </c>
      <c r="B376" s="1" t="s">
        <v>1078</v>
      </c>
      <c r="C376" s="1" t="s">
        <v>1267</v>
      </c>
    </row>
    <row r="377" spans="1:3">
      <c r="A377" s="1" t="s">
        <v>1082</v>
      </c>
      <c r="B377" s="1" t="s">
        <v>1078</v>
      </c>
      <c r="C377" s="1" t="s">
        <v>1267</v>
      </c>
    </row>
    <row r="378" spans="1:3">
      <c r="A378" s="1" t="s">
        <v>1083</v>
      </c>
      <c r="B378" s="1" t="s">
        <v>1084</v>
      </c>
      <c r="C378" s="1" t="s">
        <v>1267</v>
      </c>
    </row>
    <row r="379" spans="1:3">
      <c r="A379" s="1" t="s">
        <v>1083</v>
      </c>
      <c r="B379" s="1" t="s">
        <v>1084</v>
      </c>
      <c r="C379" s="1" t="s">
        <v>1267</v>
      </c>
    </row>
    <row r="380" spans="1:3">
      <c r="A380" s="1" t="s">
        <v>1085</v>
      </c>
      <c r="B380" s="1" t="s">
        <v>1086</v>
      </c>
      <c r="C380" s="1" t="s">
        <v>1267</v>
      </c>
    </row>
    <row r="381" spans="1:3">
      <c r="A381" s="1" t="s">
        <v>1087</v>
      </c>
      <c r="B381" s="1" t="s">
        <v>1086</v>
      </c>
      <c r="C381" s="1" t="s">
        <v>1267</v>
      </c>
    </row>
    <row r="382" spans="1:3">
      <c r="A382" s="1" t="s">
        <v>1088</v>
      </c>
      <c r="B382" s="1" t="s">
        <v>1089</v>
      </c>
      <c r="C382" s="1" t="s">
        <v>1267</v>
      </c>
    </row>
    <row r="383" spans="1:3">
      <c r="A383" s="1" t="s">
        <v>1090</v>
      </c>
      <c r="B383" s="1" t="s">
        <v>1089</v>
      </c>
      <c r="C383" s="1" t="s">
        <v>1267</v>
      </c>
    </row>
    <row r="384" spans="1:3">
      <c r="A384" s="1" t="s">
        <v>1091</v>
      </c>
      <c r="B384" s="1" t="s">
        <v>1089</v>
      </c>
      <c r="C384" s="1" t="s">
        <v>1267</v>
      </c>
    </row>
    <row r="385" spans="1:5">
      <c r="A385" s="1" t="s">
        <v>1092</v>
      </c>
      <c r="B385" s="1" t="s">
        <v>1089</v>
      </c>
      <c r="C385" s="1" t="s">
        <v>1267</v>
      </c>
    </row>
    <row r="386" spans="1:5">
      <c r="A386" s="1" t="s">
        <v>1093</v>
      </c>
      <c r="B386" s="1" t="s">
        <v>1089</v>
      </c>
      <c r="C386" s="1" t="s">
        <v>1267</v>
      </c>
    </row>
    <row r="387" spans="1:5">
      <c r="A387" s="1" t="s">
        <v>1094</v>
      </c>
      <c r="B387" s="1" t="s">
        <v>1089</v>
      </c>
      <c r="C387" s="1" t="s">
        <v>1267</v>
      </c>
    </row>
    <row r="388" spans="1:5">
      <c r="A388" s="1" t="s">
        <v>1095</v>
      </c>
      <c r="B388" s="1" t="s">
        <v>1089</v>
      </c>
      <c r="C388" s="1" t="s">
        <v>1267</v>
      </c>
    </row>
    <row r="389" spans="1:5">
      <c r="A389" s="1" t="s">
        <v>1096</v>
      </c>
      <c r="B389" s="1" t="s">
        <v>1089</v>
      </c>
      <c r="C389" s="1" t="s">
        <v>1267</v>
      </c>
    </row>
    <row r="390" spans="1:5">
      <c r="A390" s="1" t="s">
        <v>1097</v>
      </c>
      <c r="B390" s="1" t="s">
        <v>1089</v>
      </c>
      <c r="C390" s="1" t="s">
        <v>1267</v>
      </c>
    </row>
    <row r="391" spans="1:5">
      <c r="A391" s="1" t="s">
        <v>1098</v>
      </c>
      <c r="B391" s="1" t="s">
        <v>1089</v>
      </c>
      <c r="C391" s="1" t="s">
        <v>1267</v>
      </c>
    </row>
    <row r="392" spans="1:5">
      <c r="A392" s="1" t="s">
        <v>1099</v>
      </c>
      <c r="B392" s="1" t="s">
        <v>1089</v>
      </c>
      <c r="C392" s="1" t="s">
        <v>1267</v>
      </c>
    </row>
    <row r="393" spans="1:5">
      <c r="A393" s="1" t="s">
        <v>1092</v>
      </c>
      <c r="B393" s="1" t="s">
        <v>1089</v>
      </c>
      <c r="C393" s="1" t="s">
        <v>1267</v>
      </c>
    </row>
    <row r="394" spans="1:5">
      <c r="A394" s="7" t="s">
        <v>1100</v>
      </c>
      <c r="B394" s="7" t="s">
        <v>1089</v>
      </c>
      <c r="C394" s="7" t="s">
        <v>1267</v>
      </c>
      <c r="D394" s="7"/>
      <c r="E394" s="7"/>
    </row>
    <row r="395" spans="1:5">
      <c r="A395" s="1" t="s">
        <v>1271</v>
      </c>
    </row>
  </sheetData>
  <mergeCells count="3">
    <mergeCell ref="C2:E2"/>
    <mergeCell ref="A2:A3"/>
    <mergeCell ref="B2:B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55"/>
  <sheetViews>
    <sheetView workbookViewId="0"/>
  </sheetViews>
  <sheetFormatPr defaultColWidth="9" defaultRowHeight="13.8"/>
  <cols>
    <col min="1" max="1" width="20.44140625" style="1" bestFit="1" customWidth="1"/>
    <col min="2" max="2" width="21.77734375" style="1" customWidth="1"/>
    <col min="3" max="3" width="58.21875" style="1" bestFit="1" customWidth="1"/>
    <col min="4" max="16384" width="9" style="1"/>
  </cols>
  <sheetData>
    <row r="1" spans="1:3">
      <c r="A1" s="1" t="s">
        <v>1266</v>
      </c>
    </row>
    <row r="2" spans="1:3">
      <c r="A2" s="10" t="s">
        <v>1171</v>
      </c>
      <c r="B2" s="10" t="s">
        <v>1168</v>
      </c>
      <c r="C2" s="10" t="s">
        <v>1172</v>
      </c>
    </row>
    <row r="3" spans="1:3">
      <c r="A3" s="6" t="s">
        <v>1115</v>
      </c>
      <c r="B3" s="1" t="s">
        <v>1169</v>
      </c>
      <c r="C3" s="1" t="s">
        <v>1170</v>
      </c>
    </row>
    <row r="4" spans="1:3">
      <c r="A4" s="6" t="s">
        <v>1116</v>
      </c>
      <c r="B4" s="1" t="s">
        <v>1174</v>
      </c>
      <c r="C4" s="1" t="s">
        <v>1170</v>
      </c>
    </row>
    <row r="5" spans="1:3">
      <c r="A5" s="6" t="s">
        <v>1117</v>
      </c>
      <c r="B5" s="1" t="s">
        <v>1175</v>
      </c>
      <c r="C5" s="1" t="s">
        <v>1176</v>
      </c>
    </row>
    <row r="6" spans="1:3">
      <c r="A6" s="6" t="s">
        <v>1118</v>
      </c>
      <c r="B6" s="1" t="s">
        <v>1177</v>
      </c>
      <c r="C6" s="1" t="s">
        <v>1178</v>
      </c>
    </row>
    <row r="7" spans="1:3">
      <c r="A7" s="6" t="s">
        <v>1119</v>
      </c>
      <c r="B7" s="1" t="s">
        <v>1179</v>
      </c>
      <c r="C7" s="1" t="s">
        <v>1180</v>
      </c>
    </row>
    <row r="8" spans="1:3">
      <c r="A8" s="6" t="s">
        <v>1120</v>
      </c>
      <c r="B8" s="1" t="s">
        <v>1181</v>
      </c>
      <c r="C8" s="1" t="s">
        <v>1180</v>
      </c>
    </row>
    <row r="9" spans="1:3">
      <c r="A9" s="6" t="s">
        <v>1121</v>
      </c>
      <c r="B9" s="1" t="s">
        <v>1182</v>
      </c>
      <c r="C9" s="1" t="s">
        <v>1183</v>
      </c>
    </row>
    <row r="10" spans="1:3">
      <c r="A10" s="6" t="s">
        <v>1122</v>
      </c>
      <c r="B10" s="1" t="s">
        <v>1184</v>
      </c>
      <c r="C10" s="1" t="s">
        <v>1183</v>
      </c>
    </row>
    <row r="11" spans="1:3">
      <c r="A11" s="6" t="s">
        <v>1123</v>
      </c>
      <c r="B11" s="1" t="s">
        <v>1185</v>
      </c>
      <c r="C11" s="1" t="s">
        <v>1180</v>
      </c>
    </row>
    <row r="12" spans="1:3">
      <c r="A12" s="6" t="s">
        <v>1124</v>
      </c>
      <c r="B12" s="1" t="s">
        <v>1186</v>
      </c>
      <c r="C12" s="1" t="s">
        <v>1176</v>
      </c>
    </row>
    <row r="13" spans="1:3">
      <c r="A13" s="6" t="s">
        <v>1125</v>
      </c>
      <c r="B13" s="1" t="s">
        <v>1187</v>
      </c>
      <c r="C13" s="1" t="s">
        <v>1188</v>
      </c>
    </row>
    <row r="14" spans="1:3">
      <c r="A14" s="6" t="s">
        <v>1126</v>
      </c>
      <c r="B14" s="1" t="s">
        <v>1189</v>
      </c>
      <c r="C14" s="1" t="s">
        <v>1190</v>
      </c>
    </row>
    <row r="15" spans="1:3">
      <c r="A15" s="6" t="s">
        <v>1127</v>
      </c>
      <c r="B15" s="1" t="s">
        <v>1191</v>
      </c>
      <c r="C15" s="1" t="s">
        <v>1192</v>
      </c>
    </row>
    <row r="16" spans="1:3">
      <c r="A16" s="6" t="s">
        <v>1128</v>
      </c>
      <c r="B16" s="1" t="s">
        <v>1193</v>
      </c>
      <c r="C16" s="1" t="s">
        <v>1194</v>
      </c>
    </row>
    <row r="17" spans="1:3">
      <c r="A17" s="6" t="s">
        <v>1129</v>
      </c>
      <c r="B17" s="1" t="s">
        <v>1195</v>
      </c>
      <c r="C17" s="1" t="s">
        <v>1196</v>
      </c>
    </row>
    <row r="18" spans="1:3">
      <c r="A18" s="6" t="s">
        <v>1130</v>
      </c>
      <c r="B18" s="1" t="s">
        <v>1197</v>
      </c>
      <c r="C18" s="1" t="s">
        <v>1198</v>
      </c>
    </row>
    <row r="19" spans="1:3">
      <c r="A19" s="6" t="s">
        <v>1131</v>
      </c>
      <c r="B19" s="1" t="s">
        <v>1199</v>
      </c>
      <c r="C19" s="1" t="s">
        <v>1200</v>
      </c>
    </row>
    <row r="20" spans="1:3">
      <c r="A20" s="6" t="s">
        <v>1132</v>
      </c>
      <c r="B20" s="1" t="s">
        <v>1201</v>
      </c>
      <c r="C20" s="1" t="s">
        <v>1202</v>
      </c>
    </row>
    <row r="21" spans="1:3">
      <c r="A21" s="6" t="s">
        <v>1133</v>
      </c>
      <c r="B21" s="1" t="s">
        <v>1203</v>
      </c>
      <c r="C21" s="1" t="s">
        <v>1204</v>
      </c>
    </row>
    <row r="22" spans="1:3">
      <c r="A22" s="6" t="s">
        <v>1134</v>
      </c>
      <c r="B22" s="1" t="s">
        <v>1205</v>
      </c>
      <c r="C22" s="1" t="s">
        <v>1206</v>
      </c>
    </row>
    <row r="23" spans="1:3">
      <c r="A23" s="6" t="s">
        <v>1135</v>
      </c>
      <c r="B23" s="1" t="s">
        <v>1207</v>
      </c>
      <c r="C23" s="1" t="s">
        <v>1208</v>
      </c>
    </row>
    <row r="24" spans="1:3">
      <c r="A24" s="6" t="s">
        <v>1136</v>
      </c>
      <c r="B24" s="1" t="s">
        <v>1209</v>
      </c>
      <c r="C24" s="1" t="s">
        <v>1210</v>
      </c>
    </row>
    <row r="25" spans="1:3">
      <c r="A25" s="6" t="s">
        <v>1137</v>
      </c>
      <c r="B25" s="1" t="s">
        <v>1211</v>
      </c>
      <c r="C25" s="1" t="s">
        <v>1210</v>
      </c>
    </row>
    <row r="26" spans="1:3">
      <c r="A26" s="6" t="s">
        <v>1138</v>
      </c>
      <c r="B26" s="1" t="s">
        <v>1212</v>
      </c>
      <c r="C26" s="1" t="s">
        <v>1213</v>
      </c>
    </row>
    <row r="27" spans="1:3">
      <c r="A27" s="6" t="s">
        <v>1139</v>
      </c>
      <c r="B27" s="1" t="s">
        <v>1214</v>
      </c>
      <c r="C27" s="1" t="s">
        <v>1215</v>
      </c>
    </row>
    <row r="28" spans="1:3">
      <c r="A28" s="6" t="s">
        <v>1140</v>
      </c>
      <c r="B28" s="1" t="s">
        <v>1216</v>
      </c>
      <c r="C28" s="1" t="s">
        <v>1215</v>
      </c>
    </row>
    <row r="29" spans="1:3">
      <c r="A29" s="6" t="s">
        <v>1141</v>
      </c>
      <c r="B29" s="1" t="s">
        <v>1217</v>
      </c>
      <c r="C29" s="1" t="s">
        <v>1218</v>
      </c>
    </row>
    <row r="30" spans="1:3">
      <c r="A30" s="6" t="s">
        <v>1142</v>
      </c>
      <c r="B30" s="1" t="s">
        <v>1219</v>
      </c>
      <c r="C30" s="1" t="s">
        <v>1220</v>
      </c>
    </row>
    <row r="31" spans="1:3">
      <c r="A31" s="6" t="s">
        <v>1143</v>
      </c>
      <c r="B31" s="1" t="s">
        <v>1221</v>
      </c>
      <c r="C31" s="1" t="s">
        <v>1222</v>
      </c>
    </row>
    <row r="32" spans="1:3">
      <c r="A32" s="6" t="s">
        <v>1144</v>
      </c>
      <c r="B32" s="1" t="s">
        <v>1223</v>
      </c>
      <c r="C32" s="1" t="s">
        <v>1224</v>
      </c>
    </row>
    <row r="33" spans="1:3">
      <c r="A33" s="6" t="s">
        <v>1145</v>
      </c>
      <c r="B33" s="1" t="s">
        <v>1225</v>
      </c>
      <c r="C33" s="1" t="s">
        <v>1226</v>
      </c>
    </row>
    <row r="34" spans="1:3">
      <c r="A34" s="6" t="s">
        <v>1146</v>
      </c>
      <c r="B34" s="1" t="s">
        <v>1227</v>
      </c>
      <c r="C34" s="1" t="s">
        <v>1228</v>
      </c>
    </row>
    <row r="35" spans="1:3">
      <c r="A35" s="6" t="s">
        <v>1147</v>
      </c>
      <c r="B35" s="1" t="s">
        <v>1229</v>
      </c>
      <c r="C35" s="1" t="s">
        <v>1230</v>
      </c>
    </row>
    <row r="36" spans="1:3">
      <c r="A36" s="6" t="s">
        <v>1148</v>
      </c>
      <c r="B36" s="1" t="s">
        <v>1231</v>
      </c>
      <c r="C36" s="1" t="s">
        <v>1232</v>
      </c>
    </row>
    <row r="37" spans="1:3">
      <c r="A37" s="6" t="s">
        <v>1149</v>
      </c>
      <c r="B37" s="1" t="s">
        <v>1233</v>
      </c>
      <c r="C37" s="1" t="s">
        <v>1234</v>
      </c>
    </row>
    <row r="38" spans="1:3">
      <c r="A38" s="6" t="s">
        <v>1150</v>
      </c>
      <c r="B38" s="1" t="s">
        <v>1235</v>
      </c>
      <c r="C38" s="1" t="s">
        <v>1236</v>
      </c>
    </row>
    <row r="39" spans="1:3">
      <c r="A39" s="6" t="s">
        <v>1151</v>
      </c>
      <c r="B39" s="1" t="s">
        <v>1237</v>
      </c>
      <c r="C39" s="1" t="s">
        <v>1238</v>
      </c>
    </row>
    <row r="40" spans="1:3">
      <c r="A40" s="6" t="s">
        <v>1152</v>
      </c>
      <c r="B40" s="1" t="s">
        <v>1239</v>
      </c>
      <c r="C40" s="1" t="s">
        <v>1240</v>
      </c>
    </row>
    <row r="41" spans="1:3">
      <c r="A41" s="6" t="s">
        <v>1153</v>
      </c>
      <c r="B41" s="1" t="s">
        <v>1241</v>
      </c>
      <c r="C41" s="1" t="s">
        <v>1242</v>
      </c>
    </row>
    <row r="42" spans="1:3">
      <c r="A42" s="6" t="s">
        <v>1154</v>
      </c>
      <c r="B42" s="1" t="s">
        <v>1243</v>
      </c>
      <c r="C42" s="1" t="s">
        <v>1244</v>
      </c>
    </row>
    <row r="43" spans="1:3">
      <c r="A43" s="6" t="s">
        <v>1155</v>
      </c>
      <c r="B43" s="1" t="s">
        <v>1245</v>
      </c>
      <c r="C43" s="1" t="s">
        <v>1246</v>
      </c>
    </row>
    <row r="44" spans="1:3">
      <c r="A44" s="6" t="s">
        <v>1156</v>
      </c>
      <c r="B44" s="1" t="s">
        <v>1247</v>
      </c>
      <c r="C44" s="1" t="s">
        <v>1248</v>
      </c>
    </row>
    <row r="45" spans="1:3">
      <c r="A45" s="6" t="s">
        <v>1157</v>
      </c>
      <c r="B45" s="1" t="s">
        <v>1249</v>
      </c>
      <c r="C45" s="1" t="s">
        <v>1246</v>
      </c>
    </row>
    <row r="46" spans="1:3">
      <c r="A46" s="6" t="s">
        <v>1158</v>
      </c>
      <c r="B46" s="1" t="s">
        <v>1250</v>
      </c>
      <c r="C46" s="1" t="s">
        <v>1248</v>
      </c>
    </row>
    <row r="47" spans="1:3">
      <c r="A47" s="6" t="s">
        <v>1159</v>
      </c>
      <c r="B47" s="1" t="s">
        <v>1251</v>
      </c>
      <c r="C47" s="1" t="s">
        <v>1252</v>
      </c>
    </row>
    <row r="48" spans="1:3">
      <c r="A48" s="6" t="s">
        <v>1160</v>
      </c>
      <c r="B48" s="1" t="s">
        <v>1253</v>
      </c>
      <c r="C48" s="1" t="s">
        <v>1254</v>
      </c>
    </row>
    <row r="49" spans="1:3">
      <c r="A49" s="6" t="s">
        <v>1161</v>
      </c>
      <c r="B49" s="1" t="s">
        <v>1255</v>
      </c>
      <c r="C49" s="1" t="s">
        <v>1256</v>
      </c>
    </row>
    <row r="50" spans="1:3">
      <c r="A50" s="6" t="s">
        <v>1162</v>
      </c>
      <c r="B50" s="1" t="s">
        <v>1257</v>
      </c>
      <c r="C50" s="1" t="s">
        <v>1258</v>
      </c>
    </row>
    <row r="51" spans="1:3">
      <c r="A51" s="6" t="s">
        <v>1163</v>
      </c>
      <c r="B51" s="1" t="s">
        <v>1259</v>
      </c>
      <c r="C51" s="1" t="s">
        <v>1260</v>
      </c>
    </row>
    <row r="52" spans="1:3">
      <c r="A52" s="6" t="s">
        <v>1164</v>
      </c>
      <c r="B52" s="1" t="s">
        <v>1261</v>
      </c>
      <c r="C52" s="1" t="s">
        <v>1262</v>
      </c>
    </row>
    <row r="53" spans="1:3">
      <c r="A53" s="6" t="s">
        <v>1165</v>
      </c>
      <c r="B53" s="1" t="s">
        <v>1269</v>
      </c>
      <c r="C53" s="1" t="s">
        <v>1263</v>
      </c>
    </row>
    <row r="54" spans="1:3">
      <c r="A54" s="6" t="s">
        <v>1166</v>
      </c>
      <c r="B54" s="1" t="s">
        <v>1264</v>
      </c>
      <c r="C54" s="1" t="s">
        <v>1263</v>
      </c>
    </row>
    <row r="55" spans="1:3">
      <c r="A55" s="48" t="s">
        <v>1167</v>
      </c>
      <c r="B55" s="7" t="s">
        <v>1265</v>
      </c>
      <c r="C55" s="7" t="s">
        <v>124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6T01:22:36Z</dcterms:modified>
</cp:coreProperties>
</file>